
<file path=[Content_Types].xml><?xml version="1.0" encoding="utf-8"?>
<Types xmlns="http://schemas.openxmlformats.org/package/2006/content-types"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worksheets/sheet1.xml" ContentType="application/vnd.openxmlformats-officedocument.spreadsheetml.worksheet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_rels/.rels" ContentType="application/vnd.openxmlformats-package.relationships+xml"/>
  <Override PartName="/docProps/app.xml" ContentType="application/vnd.openxmlformats-officedocument.extended-properties+xml"/>
  <Override PartName="/docProps/core.xml" ContentType="application/vnd.openxmlformats-package.core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213" uniqueCount="83">
  <si>
    <t xml:space="preserve">Ancestry</t>
  </si>
  <si>
    <t xml:space="preserve">Population</t>
  </si>
  <si>
    <t xml:space="preserve">ID (this study)</t>
  </si>
  <si>
    <t xml:space="preserve">Original study</t>
  </si>
  <si>
    <t xml:space="preserve">Coverage (directly after mapping)</t>
  </si>
  <si>
    <t xml:space="preserve">Coverage stdev</t>
  </si>
  <si>
    <t xml:space="preserve">Average mapping quality</t>
  </si>
  <si>
    <t xml:space="preserve">Total number of reads</t>
  </si>
  <si>
    <t xml:space="preserve">Proportion mapped reads</t>
  </si>
  <si>
    <t xml:space="preserve">Estimated duplication rate</t>
  </si>
  <si>
    <t xml:space="preserve">% reference genome covered at 20X</t>
  </si>
  <si>
    <t xml:space="preserve">% reference genome covered at 40X</t>
  </si>
  <si>
    <t xml:space="preserve">Biallelic SNPs before VQSR “BP2019”</t>
  </si>
  <si>
    <t xml:space="preserve">% of biallelic SNPs in dbSNP v.151 before VQSR “BP2019”</t>
  </si>
  <si>
    <t xml:space="preserve">Multiallelic SNPs before VQSR “BP2019”</t>
  </si>
  <si>
    <t xml:space="preserve">Simple indels before VQSR “BP2019”</t>
  </si>
  <si>
    <t xml:space="preserve">% of simple indels in dbSNP v.151 before VQSR “BP2019”</t>
  </si>
  <si>
    <t xml:space="preserve">Complex indels before VQSR “BP2019”</t>
  </si>
  <si>
    <t xml:space="preserve">Singletons before VQSR “BP2019”</t>
  </si>
  <si>
    <t xml:space="preserve">RHG</t>
  </si>
  <si>
    <t xml:space="preserve">Biaka</t>
  </si>
  <si>
    <t xml:space="preserve">SGDPBIA1</t>
  </si>
  <si>
    <t xml:space="preserve">SGDP (Mallick et al Nature 2016)</t>
  </si>
  <si>
    <t xml:space="preserve">SGDPBIA2</t>
  </si>
  <si>
    <t xml:space="preserve">Dinka</t>
  </si>
  <si>
    <t xml:space="preserve">SGDPDIN1</t>
  </si>
  <si>
    <t xml:space="preserve">SGDPDIN2</t>
  </si>
  <si>
    <t xml:space="preserve">SGDPDIN3</t>
  </si>
  <si>
    <t xml:space="preserve">HGDPDIN4</t>
  </si>
  <si>
    <t xml:space="preserve">HGDP (Meyer et al Science 2012)</t>
  </si>
  <si>
    <t xml:space="preserve">Khoe-San</t>
  </si>
  <si>
    <t xml:space="preserve">Ju|’hoansi</t>
  </si>
  <si>
    <t xml:space="preserve">SGDPJUH1</t>
  </si>
  <si>
    <t xml:space="preserve">SGDPJUH2</t>
  </si>
  <si>
    <t xml:space="preserve">SGDPJUH3</t>
  </si>
  <si>
    <t xml:space="preserve">SGDPJUH4</t>
  </si>
  <si>
    <t xml:space="preserve">HGDPJUH5</t>
  </si>
  <si>
    <t xml:space="preserve">Khomani</t>
  </si>
  <si>
    <t xml:space="preserve">SGDPKHO1</t>
  </si>
  <si>
    <t xml:space="preserve">SGDPKHO2</t>
  </si>
  <si>
    <t xml:space="preserve">Mbuti</t>
  </si>
  <si>
    <t xml:space="preserve">SGDPMBU1</t>
  </si>
  <si>
    <t xml:space="preserve">SGDPMBU2</t>
  </si>
  <si>
    <t xml:space="preserve">SGDPMBU3</t>
  </si>
  <si>
    <t xml:space="preserve">SGDPMBU4</t>
  </si>
  <si>
    <t xml:space="preserve">HGDPMBU5</t>
  </si>
  <si>
    <t xml:space="preserve">Yoruba</t>
  </si>
  <si>
    <t xml:space="preserve">SGDPYOR1</t>
  </si>
  <si>
    <t xml:space="preserve">SGDPYOR2</t>
  </si>
  <si>
    <t xml:space="preserve">SGDPYOR3</t>
  </si>
  <si>
    <t xml:space="preserve">HGDPYOR4</t>
  </si>
  <si>
    <t xml:space="preserve">Non African</t>
  </si>
  <si>
    <t xml:space="preserve">French</t>
  </si>
  <si>
    <t xml:space="preserve">SGDPFRE1</t>
  </si>
  <si>
    <t xml:space="preserve">SGDPFRE2</t>
  </si>
  <si>
    <t xml:space="preserve">SGDPFRE3</t>
  </si>
  <si>
    <t xml:space="preserve">HGDPFRE4</t>
  </si>
  <si>
    <t xml:space="preserve">CEU</t>
  </si>
  <si>
    <t xml:space="preserve">1000GCEU1</t>
  </si>
  <si>
    <t xml:space="preserve">KGP (1000G Consortium Nature 2015)</t>
  </si>
  <si>
    <t xml:space="preserve">1000GCEU2</t>
  </si>
  <si>
    <t xml:space="preserve">Average and standard deviation by ancestry</t>
  </si>
  <si>
    <t xml:space="preserve">Average Dinka</t>
  </si>
  <si>
    <t xml:space="preserve">-</t>
  </si>
  <si>
    <t xml:space="preserve">Stdev Dinka</t>
  </si>
  <si>
    <t xml:space="preserve">Average RHG</t>
  </si>
  <si>
    <t xml:space="preserve">Biaka/Mbuti</t>
  </si>
  <si>
    <t xml:space="preserve">Stdev RHG</t>
  </si>
  <si>
    <t xml:space="preserve">Average Khoe-San</t>
  </si>
  <si>
    <t xml:space="preserve">Ju|’hoansi/Khomani</t>
  </si>
  <si>
    <t xml:space="preserve">Stdev Khoe-San</t>
  </si>
  <si>
    <t xml:space="preserve">Average Yoruba</t>
  </si>
  <si>
    <t xml:space="preserve">Stdev Yoruba</t>
  </si>
  <si>
    <t xml:space="preserve">Average Non African</t>
  </si>
  <si>
    <t xml:space="preserve">French/CEU</t>
  </si>
  <si>
    <t xml:space="preserve">Stdev Non African</t>
  </si>
  <si>
    <t xml:space="preserve">Average and standard deviation by original study / dataset</t>
  </si>
  <si>
    <t xml:space="preserve">Average SGDP</t>
  </si>
  <si>
    <t xml:space="preserve">all except CEU</t>
  </si>
  <si>
    <t xml:space="preserve">Stdev SGDP</t>
  </si>
  <si>
    <t xml:space="preserve">Average HGDP</t>
  </si>
  <si>
    <t xml:space="preserve">Average KGP</t>
  </si>
  <si>
    <t xml:space="preserve">Stdev KGP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0.00%"/>
    <numFmt numFmtId="167" formatCode="0.0000"/>
  </numFmts>
  <fonts count="14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Lohit Devanagari"/>
      <family val="2"/>
    </font>
    <font>
      <sz val="10"/>
      <name val="Lohit Devanagari"/>
      <family val="2"/>
    </font>
    <font>
      <sz val="10"/>
      <color rgb="FF333333"/>
      <name val="Lohit Devanagari"/>
      <family val="2"/>
    </font>
    <font>
      <sz val="10"/>
      <color rgb="FF808080"/>
      <name val="Lohit Devanagari"/>
      <family val="2"/>
    </font>
    <font>
      <u val="single"/>
      <sz val="10"/>
      <color rgb="FF0000EE"/>
      <name val="Lohit Devanagari"/>
      <family val="2"/>
    </font>
    <font>
      <sz val="10"/>
      <color rgb="FF006600"/>
      <name val="Lohit Devanagari"/>
      <family val="2"/>
    </font>
    <font>
      <sz val="10"/>
      <color rgb="FF996600"/>
      <name val="Lohit Devanagari"/>
      <family val="2"/>
    </font>
    <font>
      <sz val="10"/>
      <color rgb="FFCC0000"/>
      <name val="Lohit Devanagari"/>
      <family val="2"/>
    </font>
    <font>
      <sz val="10"/>
      <color rgb="FFFFFFFF"/>
      <name val="Lohit Devanagari"/>
      <family val="2"/>
    </font>
    <font>
      <b val="true"/>
      <sz val="10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rgb="FFFFFFCC"/>
        <bgColor rgb="FFFFFFFF"/>
      </patternFill>
    </fill>
    <fill>
      <patternFill patternType="solid">
        <fgColor rgb="FFCCFFCC"/>
        <bgColor rgb="FFCCFFFF"/>
      </patternFill>
    </fill>
    <fill>
      <patternFill patternType="solid">
        <fgColor rgb="FFFFCCCC"/>
        <bgColor rgb="FFDDDDDD"/>
      </patternFill>
    </fill>
    <fill>
      <patternFill patternType="solid">
        <fgColor rgb="FFCC0000"/>
        <bgColor rgb="FF800000"/>
      </patternFill>
    </fill>
    <fill>
      <patternFill patternType="solid">
        <fgColor rgb="FF000000"/>
        <bgColor rgb="FF003300"/>
      </patternFill>
    </fill>
    <fill>
      <patternFill patternType="solid">
        <fgColor rgb="FF808080"/>
        <bgColor rgb="FF969696"/>
      </patternFill>
    </fill>
    <fill>
      <patternFill patternType="solid">
        <fgColor rgb="FFDDDDDD"/>
        <bgColor rgb="FFFFCCCC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</borders>
  <cellStyleXfs count="37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false" applyAlignment="false" applyProtection="false"/>
    <xf numFmtId="164" fontId="4" fillId="0" borderId="0" applyFont="true" applyBorder="false" applyAlignment="false" applyProtection="false"/>
    <xf numFmtId="164" fontId="4" fillId="0" borderId="0" applyFont="true" applyBorder="false" applyAlignment="false" applyProtection="false"/>
    <xf numFmtId="164" fontId="5" fillId="0" borderId="0" applyFont="true" applyBorder="false" applyAlignment="false" applyProtection="false"/>
    <xf numFmtId="164" fontId="6" fillId="2" borderId="1" applyFont="true" applyBorder="true" applyAlignment="false" applyProtection="false"/>
    <xf numFmtId="164" fontId="7" fillId="0" borderId="0" applyFont="true" applyBorder="false" applyAlignment="false" applyProtection="false"/>
    <xf numFmtId="164" fontId="8" fillId="0" borderId="0" applyFont="true" applyBorder="false" applyAlignment="false" applyProtection="false"/>
    <xf numFmtId="164" fontId="5" fillId="0" borderId="0" applyFont="true" applyBorder="false" applyAlignment="false" applyProtection="false"/>
    <xf numFmtId="164" fontId="9" fillId="3" borderId="0" applyFont="true" applyBorder="false" applyAlignment="false" applyProtection="false"/>
    <xf numFmtId="164" fontId="10" fillId="2" borderId="0" applyFont="true" applyBorder="false" applyAlignment="false" applyProtection="false"/>
    <xf numFmtId="164" fontId="11" fillId="4" borderId="0" applyFont="true" applyBorder="false" applyAlignment="false" applyProtection="false"/>
    <xf numFmtId="164" fontId="11" fillId="0" borderId="0" applyFont="true" applyBorder="false" applyAlignment="false" applyProtection="false"/>
    <xf numFmtId="164" fontId="12" fillId="5" borderId="0" applyFont="true" applyBorder="false" applyAlignment="false" applyProtection="false"/>
    <xf numFmtId="164" fontId="4" fillId="0" borderId="0" applyFont="true" applyBorder="false" applyAlignment="false" applyProtection="false"/>
    <xf numFmtId="164" fontId="12" fillId="6" borderId="0" applyFont="true" applyBorder="false" applyAlignment="false" applyProtection="false"/>
    <xf numFmtId="164" fontId="12" fillId="7" borderId="0" applyFont="true" applyBorder="false" applyAlignment="false" applyProtection="false"/>
    <xf numFmtId="164" fontId="4" fillId="8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23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  <cellStyle name="Heading" xfId="20" builtinId="53" customBuiltin="true"/>
    <cellStyle name="Heading 1" xfId="21" builtinId="53" customBuiltin="true"/>
    <cellStyle name="Heading 2" xfId="22" builtinId="53" customBuiltin="true"/>
    <cellStyle name="Text" xfId="23" builtinId="53" customBuiltin="true"/>
    <cellStyle name="Note" xfId="24" builtinId="53" customBuiltin="true"/>
    <cellStyle name="Footnote" xfId="25" builtinId="53" customBuiltin="true"/>
    <cellStyle name="Hyperlink" xfId="26" builtinId="53" customBuiltin="true"/>
    <cellStyle name="Status" xfId="27" builtinId="53" customBuiltin="true"/>
    <cellStyle name="Good" xfId="28" builtinId="53" customBuiltin="true"/>
    <cellStyle name="Neutral" xfId="29" builtinId="53" customBuiltin="true"/>
    <cellStyle name="Bad" xfId="30" builtinId="53" customBuiltin="true"/>
    <cellStyle name="Warning" xfId="31" builtinId="53" customBuiltin="true"/>
    <cellStyle name="Error" xfId="32" builtinId="53" customBuiltin="true"/>
    <cellStyle name="Accent" xfId="33" builtinId="53" customBuiltin="true"/>
    <cellStyle name="Accent 1" xfId="34" builtinId="53" customBuiltin="true"/>
    <cellStyle name="Accent 2" xfId="35" builtinId="53" customBuiltin="true"/>
    <cellStyle name="Accent 3" xfId="36" builtinId="53" customBuiltin="true"/>
  </cellStyles>
  <colors>
    <indexedColors>
      <rgbColor rgb="FF000000"/>
      <rgbColor rgb="FFFFFFFF"/>
      <rgbColor rgb="FFCC0000"/>
      <rgbColor rgb="FF00FF00"/>
      <rgbColor rgb="FF0000EE"/>
      <rgbColor rgb="FFFFFF00"/>
      <rgbColor rgb="FFFF00FF"/>
      <rgbColor rgb="FF00FFFF"/>
      <rgbColor rgb="FF800000"/>
      <rgbColor rgb="FF006600"/>
      <rgbColor rgb="FF000080"/>
      <rgbColor rgb="FF9966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DDDDD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CC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W4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K46" activeCellId="0" sqref="K46"/>
    </sheetView>
  </sheetViews>
  <sheetFormatPr defaultRowHeight="12.8" zeroHeight="false" outlineLevelRow="0" outlineLevelCol="0"/>
  <cols>
    <col collapsed="false" customWidth="true" hidden="false" outlineLevel="0" max="1" min="1" style="0" width="19.04"/>
    <col collapsed="false" customWidth="true" hidden="false" outlineLevel="0" max="2" min="2" style="0" width="17.55"/>
    <col collapsed="false" customWidth="false" hidden="false" outlineLevel="0" max="7" min="3" style="0" width="11.52"/>
    <col collapsed="false" customWidth="true" hidden="false" outlineLevel="0" max="8" min="8" style="0" width="14.59"/>
    <col collapsed="false" customWidth="false" hidden="false" outlineLevel="0" max="1025" min="9" style="0" width="11.52"/>
  </cols>
  <sheetData>
    <row r="1" customFormat="false" ht="79.8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V1" s="1"/>
      <c r="W1" s="1"/>
    </row>
    <row r="2" customFormat="false" ht="12.8" hidden="false" customHeight="false" outlineLevel="0" collapsed="false">
      <c r="A2" s="0" t="s">
        <v>19</v>
      </c>
      <c r="B2" s="0" t="s">
        <v>20</v>
      </c>
      <c r="C2" s="0" t="s">
        <v>21</v>
      </c>
      <c r="D2" s="0" t="s">
        <v>22</v>
      </c>
      <c r="E2" s="2" t="n">
        <v>42.4975</v>
      </c>
      <c r="F2" s="2" t="n">
        <v>384.9684</v>
      </c>
      <c r="G2" s="2" t="n">
        <v>37.7682</v>
      </c>
      <c r="H2" s="0" t="n">
        <v>1387406484</v>
      </c>
      <c r="I2" s="3" t="n">
        <v>0.995398986473239</v>
      </c>
      <c r="J2" s="0" t="n">
        <v>22.21</v>
      </c>
      <c r="K2" s="0" t="n">
        <v>91.36</v>
      </c>
      <c r="L2" s="0" t="n">
        <v>62.49</v>
      </c>
      <c r="M2" s="0" t="n">
        <v>4823773</v>
      </c>
      <c r="N2" s="3" t="n">
        <v>0.995362136651123</v>
      </c>
      <c r="O2" s="0" t="n">
        <v>36077</v>
      </c>
      <c r="P2" s="0" t="n">
        <v>553883</v>
      </c>
      <c r="Q2" s="3" t="n">
        <v>0.990364391035652</v>
      </c>
      <c r="R2" s="0" t="n">
        <v>365531</v>
      </c>
      <c r="S2" s="0" t="n">
        <v>420624</v>
      </c>
    </row>
    <row r="3" customFormat="false" ht="12.8" hidden="false" customHeight="false" outlineLevel="0" collapsed="false">
      <c r="A3" s="0" t="s">
        <v>19</v>
      </c>
      <c r="B3" s="0" t="s">
        <v>20</v>
      </c>
      <c r="C3" s="0" t="s">
        <v>23</v>
      </c>
      <c r="D3" s="0" t="s">
        <v>22</v>
      </c>
      <c r="E3" s="2" t="n">
        <v>41.8016</v>
      </c>
      <c r="F3" s="2" t="n">
        <v>313.9627</v>
      </c>
      <c r="G3" s="2" t="n">
        <v>38.174</v>
      </c>
      <c r="H3" s="0" t="n">
        <v>1365415325</v>
      </c>
      <c r="I3" s="3" t="n">
        <v>0.99548578305286</v>
      </c>
      <c r="J3" s="0" t="n">
        <v>21.87</v>
      </c>
      <c r="K3" s="0" t="n">
        <v>91.18</v>
      </c>
      <c r="L3" s="0" t="n">
        <v>60.95</v>
      </c>
      <c r="M3" s="0" t="n">
        <v>4812548</v>
      </c>
      <c r="N3" s="3" t="n">
        <v>0.995069971250157</v>
      </c>
      <c r="O3" s="0" t="n">
        <v>35890</v>
      </c>
      <c r="P3" s="0" t="n">
        <v>553671</v>
      </c>
      <c r="Q3" s="3" t="n">
        <v>0.990160221503384</v>
      </c>
      <c r="R3" s="0" t="n">
        <v>365233</v>
      </c>
      <c r="S3" s="0" t="n">
        <v>431211</v>
      </c>
    </row>
    <row r="4" customFormat="false" ht="12.8" hidden="false" customHeight="false" outlineLevel="0" collapsed="false">
      <c r="A4" s="0" t="s">
        <v>24</v>
      </c>
      <c r="B4" s="0" t="s">
        <v>24</v>
      </c>
      <c r="C4" s="0" t="s">
        <v>25</v>
      </c>
      <c r="D4" s="0" t="s">
        <v>22</v>
      </c>
      <c r="E4" s="2" t="n">
        <v>38.447</v>
      </c>
      <c r="F4" s="2" t="n">
        <v>351.81</v>
      </c>
      <c r="G4" s="2" t="n">
        <v>37.4395</v>
      </c>
      <c r="H4" s="0" t="n">
        <v>1452815493</v>
      </c>
      <c r="I4" s="3" t="n">
        <v>0.862057547592521</v>
      </c>
      <c r="J4" s="0" t="n">
        <v>20.61</v>
      </c>
      <c r="K4" s="0" t="n">
        <v>90.33</v>
      </c>
      <c r="L4" s="0" t="n">
        <v>46.42</v>
      </c>
      <c r="M4" s="0" t="n">
        <v>4461754</v>
      </c>
      <c r="N4" s="3" t="n">
        <v>0.992990648968993</v>
      </c>
      <c r="O4" s="0" t="n">
        <v>33244</v>
      </c>
      <c r="P4" s="0" t="n">
        <v>506346</v>
      </c>
      <c r="Q4" s="3" t="n">
        <v>0.986659319911681</v>
      </c>
      <c r="R4" s="0" t="n">
        <v>326517</v>
      </c>
      <c r="S4" s="0" t="n">
        <v>276515</v>
      </c>
    </row>
    <row r="5" customFormat="false" ht="12.8" hidden="false" customHeight="false" outlineLevel="0" collapsed="false">
      <c r="A5" s="0" t="s">
        <v>24</v>
      </c>
      <c r="B5" s="0" t="s">
        <v>24</v>
      </c>
      <c r="C5" s="0" t="s">
        <v>26</v>
      </c>
      <c r="D5" s="0" t="s">
        <v>22</v>
      </c>
      <c r="E5" s="2" t="n">
        <v>35.2199</v>
      </c>
      <c r="F5" s="2" t="n">
        <v>516.2128</v>
      </c>
      <c r="G5" s="2" t="n">
        <v>37.9101</v>
      </c>
      <c r="H5" s="0" t="n">
        <v>1438056872</v>
      </c>
      <c r="I5" s="3" t="n">
        <v>0.798989550671957</v>
      </c>
      <c r="J5" s="0" t="n">
        <v>18.97</v>
      </c>
      <c r="K5" s="0" t="n">
        <v>89.15</v>
      </c>
      <c r="L5" s="0" t="n">
        <v>28.83</v>
      </c>
      <c r="M5" s="0" t="n">
        <v>4465611</v>
      </c>
      <c r="N5" s="3" t="n">
        <v>0.993397320097966</v>
      </c>
      <c r="O5" s="0" t="n">
        <v>33426</v>
      </c>
      <c r="P5" s="0" t="n">
        <v>505607</v>
      </c>
      <c r="Q5" s="3" t="n">
        <v>0.98433763773049</v>
      </c>
      <c r="R5" s="0" t="n">
        <v>320373</v>
      </c>
      <c r="S5" s="0" t="n">
        <v>270802</v>
      </c>
    </row>
    <row r="6" customFormat="false" ht="12.8" hidden="false" customHeight="false" outlineLevel="0" collapsed="false">
      <c r="A6" s="0" t="s">
        <v>24</v>
      </c>
      <c r="B6" s="0" t="s">
        <v>24</v>
      </c>
      <c r="C6" s="0" t="s">
        <v>27</v>
      </c>
      <c r="D6" s="0" t="s">
        <v>22</v>
      </c>
      <c r="E6" s="2" t="n">
        <v>39.1708</v>
      </c>
      <c r="F6" s="2" t="n">
        <v>450.7244</v>
      </c>
      <c r="G6" s="2" t="n">
        <v>37.1685</v>
      </c>
      <c r="H6" s="0" t="n">
        <v>1514702509</v>
      </c>
      <c r="I6" s="3" t="n">
        <v>0.849460543146166</v>
      </c>
      <c r="J6" s="0" t="n">
        <v>25.78</v>
      </c>
      <c r="K6" s="0" t="n">
        <v>89.43</v>
      </c>
      <c r="L6" s="0" t="n">
        <v>46.27</v>
      </c>
      <c r="M6" s="0" t="n">
        <v>4432594</v>
      </c>
      <c r="N6" s="3" t="n">
        <v>0.993129530924781</v>
      </c>
      <c r="O6" s="0" t="n">
        <v>32837</v>
      </c>
      <c r="P6" s="0" t="n">
        <v>501801</v>
      </c>
      <c r="Q6" s="3" t="n">
        <v>0.988114810452749</v>
      </c>
      <c r="R6" s="0" t="n">
        <v>332348</v>
      </c>
      <c r="S6" s="0" t="n">
        <v>267359</v>
      </c>
    </row>
    <row r="7" customFormat="false" ht="12.8" hidden="false" customHeight="false" outlineLevel="0" collapsed="false">
      <c r="A7" s="0" t="s">
        <v>24</v>
      </c>
      <c r="B7" s="0" t="s">
        <v>24</v>
      </c>
      <c r="C7" s="0" t="s">
        <v>28</v>
      </c>
      <c r="D7" s="0" t="s">
        <v>29</v>
      </c>
      <c r="E7" s="2" t="n">
        <v>23.5253</v>
      </c>
      <c r="F7" s="2" t="n">
        <v>14.0256</v>
      </c>
      <c r="G7" s="2" t="n">
        <v>27.4702</v>
      </c>
      <c r="H7" s="0" t="n">
        <v>782675031</v>
      </c>
      <c r="I7" s="3" t="n">
        <v>0.999985820424109</v>
      </c>
      <c r="J7" s="0" t="n">
        <v>14.1</v>
      </c>
      <c r="K7" s="0" t="n">
        <v>71.87</v>
      </c>
      <c r="L7" s="0" t="n">
        <v>3.88</v>
      </c>
      <c r="M7" s="0" t="n">
        <v>4113315</v>
      </c>
      <c r="N7" s="3" t="n">
        <v>0.994045192259771</v>
      </c>
      <c r="O7" s="0" t="n">
        <v>25597</v>
      </c>
      <c r="P7" s="0" t="n">
        <v>475526</v>
      </c>
      <c r="Q7" s="3" t="n">
        <v>0.993628108662828</v>
      </c>
      <c r="R7" s="0" t="n">
        <v>351366</v>
      </c>
      <c r="S7" s="0" t="n">
        <v>239937</v>
      </c>
    </row>
    <row r="8" customFormat="false" ht="12.8" hidden="false" customHeight="false" outlineLevel="0" collapsed="false">
      <c r="A8" s="0" t="s">
        <v>30</v>
      </c>
      <c r="B8" s="0" t="s">
        <v>31</v>
      </c>
      <c r="C8" s="0" t="s">
        <v>32</v>
      </c>
      <c r="D8" s="0" t="s">
        <v>22</v>
      </c>
      <c r="E8" s="2" t="n">
        <v>44.7435</v>
      </c>
      <c r="F8" s="2" t="n">
        <v>396.8582</v>
      </c>
      <c r="G8" s="2" t="n">
        <v>38.2374</v>
      </c>
      <c r="H8" s="0" t="n">
        <v>1479648066</v>
      </c>
      <c r="I8" s="3" t="n">
        <v>0.984003508980358</v>
      </c>
      <c r="J8" s="0" t="n">
        <v>22.97</v>
      </c>
      <c r="K8" s="0" t="n">
        <v>91.79</v>
      </c>
      <c r="L8" s="0" t="n">
        <v>69.88</v>
      </c>
      <c r="M8" s="0" t="n">
        <v>4916206</v>
      </c>
      <c r="N8" s="3" t="n">
        <v>0.989639368244537</v>
      </c>
      <c r="O8" s="0" t="n">
        <v>36485</v>
      </c>
      <c r="P8" s="0" t="n">
        <v>564556</v>
      </c>
      <c r="Q8" s="3" t="n">
        <v>0.971535153288602</v>
      </c>
      <c r="R8" s="0" t="n">
        <v>370748</v>
      </c>
      <c r="S8" s="0" t="n">
        <v>331242</v>
      </c>
    </row>
    <row r="9" customFormat="false" ht="12.8" hidden="false" customHeight="false" outlineLevel="0" collapsed="false">
      <c r="A9" s="0" t="s">
        <v>30</v>
      </c>
      <c r="B9" s="0" t="s">
        <v>31</v>
      </c>
      <c r="C9" s="0" t="s">
        <v>33</v>
      </c>
      <c r="D9" s="0" t="s">
        <v>22</v>
      </c>
      <c r="E9" s="2" t="n">
        <v>33.0119</v>
      </c>
      <c r="F9" s="2" t="n">
        <v>333.3332</v>
      </c>
      <c r="G9" s="2" t="n">
        <v>38.1798</v>
      </c>
      <c r="H9" s="0" t="n">
        <v>1090525537</v>
      </c>
      <c r="I9" s="3" t="n">
        <v>0.987379706817448</v>
      </c>
      <c r="J9" s="0" t="n">
        <v>18.41</v>
      </c>
      <c r="K9" s="0" t="n">
        <v>87.74</v>
      </c>
      <c r="L9" s="0" t="n">
        <v>19.83</v>
      </c>
      <c r="M9" s="0" t="n">
        <v>4839017</v>
      </c>
      <c r="N9" s="3" t="n">
        <v>0.991415198582687</v>
      </c>
      <c r="O9" s="0" t="n">
        <v>35354</v>
      </c>
      <c r="P9" s="0" t="n">
        <v>537373</v>
      </c>
      <c r="Q9" s="3" t="n">
        <v>0.97229298829677</v>
      </c>
      <c r="R9" s="0" t="n">
        <v>312250</v>
      </c>
      <c r="S9" s="0" t="n">
        <v>305589</v>
      </c>
    </row>
    <row r="10" customFormat="false" ht="12.8" hidden="false" customHeight="false" outlineLevel="0" collapsed="false">
      <c r="A10" s="0" t="s">
        <v>30</v>
      </c>
      <c r="B10" s="0" t="s">
        <v>31</v>
      </c>
      <c r="C10" s="0" t="s">
        <v>34</v>
      </c>
      <c r="D10" s="0" t="s">
        <v>22</v>
      </c>
      <c r="E10" s="2" t="n">
        <v>36.1681</v>
      </c>
      <c r="F10" s="2" t="n">
        <v>437.4123</v>
      </c>
      <c r="G10" s="2" t="n">
        <v>38.0295</v>
      </c>
      <c r="H10" s="0" t="n">
        <v>1212703734</v>
      </c>
      <c r="I10" s="3" t="n">
        <v>0.974084026362864</v>
      </c>
      <c r="J10" s="0" t="n">
        <v>20.05</v>
      </c>
      <c r="K10" s="0" t="n">
        <v>89.39</v>
      </c>
      <c r="L10" s="0" t="n">
        <v>32.99</v>
      </c>
      <c r="M10" s="0" t="n">
        <v>4854728</v>
      </c>
      <c r="N10" s="3" t="n">
        <v>0.993739711061052</v>
      </c>
      <c r="O10" s="0" t="n">
        <v>35528</v>
      </c>
      <c r="P10" s="0" t="n">
        <v>540588</v>
      </c>
      <c r="Q10" s="3" t="n">
        <v>0.972074851828009</v>
      </c>
      <c r="R10" s="0" t="n">
        <v>315571</v>
      </c>
      <c r="S10" s="0" t="n">
        <v>320990</v>
      </c>
    </row>
    <row r="11" customFormat="false" ht="12.8" hidden="false" customHeight="false" outlineLevel="0" collapsed="false">
      <c r="A11" s="0" t="s">
        <v>30</v>
      </c>
      <c r="B11" s="0" t="s">
        <v>31</v>
      </c>
      <c r="C11" s="0" t="s">
        <v>35</v>
      </c>
      <c r="D11" s="0" t="s">
        <v>22</v>
      </c>
      <c r="E11" s="2" t="n">
        <v>40.8267</v>
      </c>
      <c r="F11" s="2" t="n">
        <v>496.8425</v>
      </c>
      <c r="G11" s="2" t="n">
        <v>38.5448</v>
      </c>
      <c r="H11" s="0" t="n">
        <v>1350483110</v>
      </c>
      <c r="I11" s="3" t="n">
        <v>0.986892221110414</v>
      </c>
      <c r="J11" s="0" t="n">
        <v>22.7</v>
      </c>
      <c r="K11" s="0" t="n">
        <v>89.28</v>
      </c>
      <c r="L11" s="0" t="n">
        <v>47.56</v>
      </c>
      <c r="M11" s="0" t="n">
        <v>4882539</v>
      </c>
      <c r="N11" s="3" t="n">
        <v>0.992359508034652</v>
      </c>
      <c r="O11" s="0" t="n">
        <v>35763</v>
      </c>
      <c r="P11" s="0" t="n">
        <v>553569</v>
      </c>
      <c r="Q11" s="3" t="n">
        <v>0.972003490079827</v>
      </c>
      <c r="R11" s="0" t="n">
        <v>358455</v>
      </c>
      <c r="S11" s="0" t="n">
        <v>354738</v>
      </c>
    </row>
    <row r="12" customFormat="false" ht="12.8" hidden="false" customHeight="false" outlineLevel="0" collapsed="false">
      <c r="A12" s="0" t="s">
        <v>30</v>
      </c>
      <c r="B12" s="0" t="s">
        <v>31</v>
      </c>
      <c r="C12" s="0" t="s">
        <v>36</v>
      </c>
      <c r="D12" s="0" t="s">
        <v>29</v>
      </c>
      <c r="E12" s="2" t="n">
        <v>25.7153</v>
      </c>
      <c r="F12" s="2" t="n">
        <v>64.4872</v>
      </c>
      <c r="G12" s="2" t="n">
        <v>27.9598</v>
      </c>
      <c r="H12" s="0" t="n">
        <v>857184739</v>
      </c>
      <c r="I12" s="3" t="n">
        <v>0.999977312941872</v>
      </c>
      <c r="J12" s="0" t="n">
        <v>15.31</v>
      </c>
      <c r="K12" s="0" t="n">
        <v>76.03</v>
      </c>
      <c r="L12" s="0" t="n">
        <v>8.22</v>
      </c>
      <c r="M12" s="0" t="n">
        <v>4528141</v>
      </c>
      <c r="N12" s="3" t="n">
        <v>0.994650122423308</v>
      </c>
      <c r="O12" s="0" t="n">
        <v>27962</v>
      </c>
      <c r="P12" s="0" t="n">
        <v>531446</v>
      </c>
      <c r="Q12" s="3" t="n">
        <v>0.980539885519883</v>
      </c>
      <c r="R12" s="0" t="n">
        <v>381696</v>
      </c>
      <c r="S12" s="0" t="n">
        <v>303819</v>
      </c>
    </row>
    <row r="13" customFormat="false" ht="12.8" hidden="false" customHeight="false" outlineLevel="0" collapsed="false">
      <c r="A13" s="0" t="s">
        <v>30</v>
      </c>
      <c r="B13" s="0" t="s">
        <v>37</v>
      </c>
      <c r="C13" s="0" t="s">
        <v>38</v>
      </c>
      <c r="D13" s="0" t="s">
        <v>22</v>
      </c>
      <c r="E13" s="2" t="n">
        <v>45.4847</v>
      </c>
      <c r="F13" s="2" t="n">
        <v>393.3595</v>
      </c>
      <c r="G13" s="2" t="n">
        <v>37.5992</v>
      </c>
      <c r="H13" s="0" t="n">
        <v>1521180797</v>
      </c>
      <c r="I13" s="3" t="n">
        <v>0.974134298777899</v>
      </c>
      <c r="J13" s="0" t="n">
        <v>23.77</v>
      </c>
      <c r="K13" s="0" t="n">
        <v>92.31</v>
      </c>
      <c r="L13" s="0" t="n">
        <v>73.01</v>
      </c>
      <c r="M13" s="0" t="n">
        <v>4799024</v>
      </c>
      <c r="N13" s="3" t="n">
        <v>0.981454145676288</v>
      </c>
      <c r="O13" s="0" t="n">
        <v>35471</v>
      </c>
      <c r="P13" s="0" t="n">
        <v>546430</v>
      </c>
      <c r="Q13" s="3" t="n">
        <v>0.972550921435499</v>
      </c>
      <c r="R13" s="0" t="n">
        <v>367060</v>
      </c>
      <c r="S13" s="0" t="n">
        <v>353534</v>
      </c>
    </row>
    <row r="14" customFormat="false" ht="12.8" hidden="false" customHeight="false" outlineLevel="0" collapsed="false">
      <c r="A14" s="0" t="s">
        <v>30</v>
      </c>
      <c r="B14" s="0" t="s">
        <v>37</v>
      </c>
      <c r="C14" s="0" t="s">
        <v>39</v>
      </c>
      <c r="D14" s="0" t="s">
        <v>22</v>
      </c>
      <c r="E14" s="2" t="n">
        <v>49.9785</v>
      </c>
      <c r="F14" s="2" t="n">
        <v>582.6909</v>
      </c>
      <c r="G14" s="2" t="n">
        <v>37.7139</v>
      </c>
      <c r="H14" s="0" t="n">
        <v>1685874172</v>
      </c>
      <c r="I14" s="3" t="n">
        <v>0.963654014624764</v>
      </c>
      <c r="J14" s="0" t="n">
        <v>25.2</v>
      </c>
      <c r="K14" s="0" t="n">
        <v>92.6</v>
      </c>
      <c r="L14" s="0" t="n">
        <v>82.56</v>
      </c>
      <c r="M14" s="0" t="n">
        <v>4913260</v>
      </c>
      <c r="N14" s="3" t="n">
        <v>0.982270223843232</v>
      </c>
      <c r="O14" s="0" t="n">
        <v>36319</v>
      </c>
      <c r="P14" s="0" t="n">
        <v>564784</v>
      </c>
      <c r="Q14" s="3" t="n">
        <v>0.973455338678149</v>
      </c>
      <c r="R14" s="0" t="n">
        <v>377292</v>
      </c>
      <c r="S14" s="0" t="n">
        <v>368228</v>
      </c>
    </row>
    <row r="15" customFormat="false" ht="12.8" hidden="false" customHeight="false" outlineLevel="0" collapsed="false">
      <c r="A15" s="0" t="s">
        <v>19</v>
      </c>
      <c r="B15" s="0" t="s">
        <v>40</v>
      </c>
      <c r="C15" s="0" t="s">
        <v>41</v>
      </c>
      <c r="D15" s="0" t="s">
        <v>22</v>
      </c>
      <c r="E15" s="2" t="n">
        <v>40.3035</v>
      </c>
      <c r="F15" s="2" t="n">
        <v>447.4558</v>
      </c>
      <c r="G15" s="2" t="n">
        <v>37.9756</v>
      </c>
      <c r="H15" s="0" t="n">
        <v>1335988034</v>
      </c>
      <c r="I15" s="3" t="n">
        <v>0.981785846593892</v>
      </c>
      <c r="J15" s="0" t="n">
        <v>21.43</v>
      </c>
      <c r="K15" s="0" t="n">
        <v>90.74</v>
      </c>
      <c r="L15" s="0" t="n">
        <v>52.16</v>
      </c>
      <c r="M15" s="0" t="n">
        <v>4796663</v>
      </c>
      <c r="N15" s="3" t="n">
        <v>0.993913268453506</v>
      </c>
      <c r="O15" s="0" t="n">
        <v>35921</v>
      </c>
      <c r="P15" s="0" t="n">
        <v>546435</v>
      </c>
      <c r="Q15" s="3" t="n">
        <v>0.982676805109482</v>
      </c>
      <c r="R15" s="0" t="n">
        <v>349460</v>
      </c>
      <c r="S15" s="0" t="n">
        <v>292464</v>
      </c>
    </row>
    <row r="16" customFormat="false" ht="12.8" hidden="false" customHeight="false" outlineLevel="0" collapsed="false">
      <c r="A16" s="0" t="s">
        <v>19</v>
      </c>
      <c r="B16" s="0" t="s">
        <v>40</v>
      </c>
      <c r="C16" s="0" t="s">
        <v>42</v>
      </c>
      <c r="D16" s="0" t="s">
        <v>22</v>
      </c>
      <c r="E16" s="2" t="n">
        <v>36.9778</v>
      </c>
      <c r="F16" s="2" t="n">
        <v>492.8011</v>
      </c>
      <c r="G16" s="2" t="n">
        <v>36.7536</v>
      </c>
      <c r="H16" s="0" t="n">
        <v>1217988294</v>
      </c>
      <c r="I16" s="3" t="n">
        <v>0.989487532792331</v>
      </c>
      <c r="J16" s="0" t="n">
        <v>20.21</v>
      </c>
      <c r="K16" s="0" t="n">
        <v>91.74</v>
      </c>
      <c r="L16" s="0" t="n">
        <v>35.92</v>
      </c>
      <c r="M16" s="0" t="n">
        <v>4736726</v>
      </c>
      <c r="N16" s="3" t="n">
        <v>0.994315694004677</v>
      </c>
      <c r="O16" s="0" t="n">
        <v>35249</v>
      </c>
      <c r="P16" s="0" t="n">
        <v>539277</v>
      </c>
      <c r="Q16" s="3" t="n">
        <v>0.983351783962602</v>
      </c>
      <c r="R16" s="0" t="n">
        <v>357933</v>
      </c>
      <c r="S16" s="0" t="n">
        <v>279428</v>
      </c>
    </row>
    <row r="17" customFormat="false" ht="12.8" hidden="false" customHeight="false" outlineLevel="0" collapsed="false">
      <c r="A17" s="0" t="s">
        <v>19</v>
      </c>
      <c r="B17" s="0" t="s">
        <v>40</v>
      </c>
      <c r="C17" s="0" t="s">
        <v>43</v>
      </c>
      <c r="D17" s="0" t="s">
        <v>22</v>
      </c>
      <c r="E17" s="2" t="n">
        <v>37.5282</v>
      </c>
      <c r="F17" s="2" t="n">
        <v>427.507</v>
      </c>
      <c r="G17" s="2" t="n">
        <v>37.7615</v>
      </c>
      <c r="H17" s="0" t="n">
        <v>1234145372</v>
      </c>
      <c r="I17" s="3" t="n">
        <v>0.990584996497479</v>
      </c>
      <c r="J17" s="0" t="n">
        <v>20.58</v>
      </c>
      <c r="K17" s="0" t="n">
        <v>89.85</v>
      </c>
      <c r="L17" s="0" t="n">
        <v>40.29</v>
      </c>
      <c r="M17" s="0" t="n">
        <v>4747332</v>
      </c>
      <c r="N17" s="3" t="n">
        <v>0.994311120435647</v>
      </c>
      <c r="O17" s="0" t="n">
        <v>34943</v>
      </c>
      <c r="P17" s="0" t="n">
        <v>543383</v>
      </c>
      <c r="Q17" s="3" t="n">
        <v>0.983107679113995</v>
      </c>
      <c r="R17" s="0" t="n">
        <v>363144</v>
      </c>
      <c r="S17" s="0" t="n">
        <v>280001</v>
      </c>
    </row>
    <row r="18" customFormat="false" ht="12.8" hidden="false" customHeight="false" outlineLevel="0" collapsed="false">
      <c r="A18" s="0" t="s">
        <v>19</v>
      </c>
      <c r="B18" s="0" t="s">
        <v>40</v>
      </c>
      <c r="C18" s="0" t="s">
        <v>44</v>
      </c>
      <c r="D18" s="0" t="s">
        <v>22</v>
      </c>
      <c r="E18" s="2" t="n">
        <v>39.5744</v>
      </c>
      <c r="F18" s="2" t="n">
        <v>430.3717</v>
      </c>
      <c r="G18" s="2" t="n">
        <v>38.0725</v>
      </c>
      <c r="H18" s="0" t="n">
        <v>1311364122</v>
      </c>
      <c r="I18" s="3" t="n">
        <v>0.986011066116387</v>
      </c>
      <c r="J18" s="0" t="n">
        <v>22.4</v>
      </c>
      <c r="K18" s="0" t="n">
        <v>88.44</v>
      </c>
      <c r="L18" s="0" t="n">
        <v>42.75</v>
      </c>
      <c r="M18" s="0" t="n">
        <v>4748682</v>
      </c>
      <c r="N18" s="3" t="n">
        <v>0.990238765198428</v>
      </c>
      <c r="O18" s="0" t="n">
        <v>34707</v>
      </c>
      <c r="P18" s="0" t="n">
        <v>539634</v>
      </c>
      <c r="Q18" s="3" t="n">
        <v>0.98294584848249</v>
      </c>
      <c r="R18" s="0" t="n">
        <v>350856</v>
      </c>
      <c r="S18" s="0" t="n">
        <v>289672</v>
      </c>
    </row>
    <row r="19" customFormat="false" ht="12.8" hidden="false" customHeight="false" outlineLevel="0" collapsed="false">
      <c r="A19" s="0" t="s">
        <v>19</v>
      </c>
      <c r="B19" s="0" t="s">
        <v>40</v>
      </c>
      <c r="C19" s="0" t="s">
        <v>45</v>
      </c>
      <c r="D19" s="0" t="s">
        <v>29</v>
      </c>
      <c r="E19" s="2" t="n">
        <v>19.6207</v>
      </c>
      <c r="F19" s="2" t="n">
        <v>22.5805</v>
      </c>
      <c r="G19" s="2" t="n">
        <v>26.8879</v>
      </c>
      <c r="H19" s="0" t="n">
        <v>652653158</v>
      </c>
      <c r="I19" s="3" t="n">
        <v>0.999983375549682</v>
      </c>
      <c r="J19" s="0" t="n">
        <v>12.08</v>
      </c>
      <c r="K19" s="0" t="n">
        <v>57.04</v>
      </c>
      <c r="L19" s="0" t="n">
        <v>0.81</v>
      </c>
      <c r="M19" s="0" t="n">
        <v>4350484</v>
      </c>
      <c r="N19" s="3" t="n">
        <v>0.99565611550347</v>
      </c>
      <c r="O19" s="0" t="n">
        <v>26874</v>
      </c>
      <c r="P19" s="0" t="n">
        <v>468799</v>
      </c>
      <c r="Q19" s="3" t="n">
        <v>0.988453473663553</v>
      </c>
      <c r="R19" s="0" t="n">
        <v>308182</v>
      </c>
      <c r="S19" s="0" t="n">
        <v>247628</v>
      </c>
    </row>
    <row r="20" customFormat="false" ht="12.8" hidden="false" customHeight="false" outlineLevel="0" collapsed="false">
      <c r="A20" s="0" t="s">
        <v>46</v>
      </c>
      <c r="B20" s="0" t="s">
        <v>46</v>
      </c>
      <c r="C20" s="0" t="s">
        <v>47</v>
      </c>
      <c r="D20" s="0" t="s">
        <v>22</v>
      </c>
      <c r="E20" s="2" t="n">
        <v>34.4549</v>
      </c>
      <c r="F20" s="2" t="n">
        <v>403.4985</v>
      </c>
      <c r="G20" s="2" t="n">
        <v>37.2627</v>
      </c>
      <c r="H20" s="0" t="n">
        <v>1131688381</v>
      </c>
      <c r="I20" s="3" t="n">
        <v>0.990647190359375</v>
      </c>
      <c r="J20" s="0" t="n">
        <v>18.67</v>
      </c>
      <c r="K20" s="0" t="n">
        <v>91.39</v>
      </c>
      <c r="L20" s="0" t="n">
        <v>24.41</v>
      </c>
      <c r="M20" s="0" t="n">
        <v>4558716</v>
      </c>
      <c r="N20" s="3" t="n">
        <v>0.997416816489555</v>
      </c>
      <c r="O20" s="0" t="n">
        <v>33875</v>
      </c>
      <c r="P20" s="0" t="n">
        <v>518115</v>
      </c>
      <c r="Q20" s="3" t="n">
        <v>0.992644490122849</v>
      </c>
      <c r="R20" s="0" t="n">
        <v>342919</v>
      </c>
      <c r="S20" s="0" t="n">
        <v>319497</v>
      </c>
    </row>
    <row r="21" customFormat="false" ht="12.8" hidden="false" customHeight="false" outlineLevel="0" collapsed="false">
      <c r="A21" s="0" t="s">
        <v>46</v>
      </c>
      <c r="B21" s="0" t="s">
        <v>46</v>
      </c>
      <c r="C21" s="0" t="s">
        <v>48</v>
      </c>
      <c r="D21" s="0" t="s">
        <v>22</v>
      </c>
      <c r="E21" s="2" t="n">
        <v>32.7222</v>
      </c>
      <c r="F21" s="2" t="n">
        <v>326.412</v>
      </c>
      <c r="G21" s="2" t="n">
        <v>37.6655</v>
      </c>
      <c r="H21" s="0" t="n">
        <v>1076821364</v>
      </c>
      <c r="I21" s="3" t="n">
        <v>0.988901781298611</v>
      </c>
      <c r="J21" s="0" t="n">
        <v>17.92</v>
      </c>
      <c r="K21" s="0" t="n">
        <v>87.83</v>
      </c>
      <c r="L21" s="0" t="n">
        <v>18.57</v>
      </c>
      <c r="M21" s="0" t="n">
        <v>4562533</v>
      </c>
      <c r="N21" s="3" t="n">
        <v>0.996923200336304</v>
      </c>
      <c r="O21" s="0" t="n">
        <v>34023</v>
      </c>
      <c r="P21" s="0" t="n">
        <v>516410</v>
      </c>
      <c r="Q21" s="3" t="n">
        <v>0.992614395538429</v>
      </c>
      <c r="R21" s="0" t="n">
        <v>336165</v>
      </c>
      <c r="S21" s="0" t="n">
        <v>315131</v>
      </c>
    </row>
    <row r="22" customFormat="false" ht="12.8" hidden="false" customHeight="false" outlineLevel="0" collapsed="false">
      <c r="A22" s="0" t="s">
        <v>46</v>
      </c>
      <c r="B22" s="0" t="s">
        <v>46</v>
      </c>
      <c r="C22" s="0" t="s">
        <v>49</v>
      </c>
      <c r="D22" s="0" t="s">
        <v>22</v>
      </c>
      <c r="E22" s="2" t="n">
        <v>42.2344</v>
      </c>
      <c r="F22" s="2" t="n">
        <v>565.6403</v>
      </c>
      <c r="G22" s="2" t="n">
        <v>37.8359</v>
      </c>
      <c r="H22" s="0" t="n">
        <v>1397849805</v>
      </c>
      <c r="I22" s="3" t="n">
        <v>0.986894385266234</v>
      </c>
      <c r="J22" s="0" t="n">
        <v>24.98</v>
      </c>
      <c r="K22" s="0" t="n">
        <v>89.85</v>
      </c>
      <c r="L22" s="0" t="n">
        <v>53.47</v>
      </c>
      <c r="M22" s="0" t="n">
        <v>4550877</v>
      </c>
      <c r="N22" s="3" t="n">
        <v>0.996770732322583</v>
      </c>
      <c r="O22" s="0" t="n">
        <v>34153</v>
      </c>
      <c r="P22" s="0" t="n">
        <v>521420</v>
      </c>
      <c r="Q22" s="3" t="n">
        <v>0.990815465459706</v>
      </c>
      <c r="R22" s="0" t="n">
        <v>354622</v>
      </c>
      <c r="S22" s="0" t="n">
        <v>321612</v>
      </c>
    </row>
    <row r="23" customFormat="false" ht="12.8" hidden="false" customHeight="false" outlineLevel="0" collapsed="false">
      <c r="A23" s="0" t="s">
        <v>46</v>
      </c>
      <c r="B23" s="0" t="s">
        <v>46</v>
      </c>
      <c r="C23" s="0" t="s">
        <v>50</v>
      </c>
      <c r="D23" s="0" t="s">
        <v>29</v>
      </c>
      <c r="E23" s="2" t="n">
        <v>25.6972</v>
      </c>
      <c r="F23" s="2" t="n">
        <v>30.5287</v>
      </c>
      <c r="G23" s="2" t="n">
        <v>27.8748</v>
      </c>
      <c r="H23" s="0" t="n">
        <v>855306404</v>
      </c>
      <c r="I23" s="3" t="n">
        <v>0.999983013105091</v>
      </c>
      <c r="J23" s="0" t="n">
        <v>15.34</v>
      </c>
      <c r="K23" s="0" t="n">
        <v>76.11</v>
      </c>
      <c r="L23" s="0" t="n">
        <v>8.5</v>
      </c>
      <c r="M23" s="0" t="n">
        <v>4181205</v>
      </c>
      <c r="N23" s="3" t="n">
        <v>0.997700184516186</v>
      </c>
      <c r="O23" s="0" t="n">
        <v>26319</v>
      </c>
      <c r="P23" s="0" t="n">
        <v>496969</v>
      </c>
      <c r="Q23" s="3" t="n">
        <v>0.99652895854671</v>
      </c>
      <c r="R23" s="0" t="n">
        <v>372597</v>
      </c>
      <c r="S23" s="0" t="n">
        <v>284283</v>
      </c>
    </row>
    <row r="24" customFormat="false" ht="12.8" hidden="false" customHeight="false" outlineLevel="0" collapsed="false">
      <c r="A24" s="0" t="s">
        <v>51</v>
      </c>
      <c r="B24" s="0" t="s">
        <v>52</v>
      </c>
      <c r="C24" s="0" t="s">
        <v>53</v>
      </c>
      <c r="D24" s="0" t="s">
        <v>22</v>
      </c>
      <c r="E24" s="2" t="n">
        <v>42.6088</v>
      </c>
      <c r="F24" s="2" t="n">
        <v>342.3887</v>
      </c>
      <c r="G24" s="2" t="n">
        <v>37.1006</v>
      </c>
      <c r="H24" s="0" t="n">
        <v>1401479532</v>
      </c>
      <c r="I24" s="3" t="n">
        <v>0.99266930285786</v>
      </c>
      <c r="J24" s="0" t="n">
        <v>22.02</v>
      </c>
      <c r="K24" s="0" t="n">
        <v>91.57</v>
      </c>
      <c r="L24" s="0" t="n">
        <v>63.51</v>
      </c>
      <c r="M24" s="0" t="n">
        <v>3730769</v>
      </c>
      <c r="N24" s="3" t="n">
        <v>0.996873834858175</v>
      </c>
      <c r="O24" s="0" t="n">
        <v>29414</v>
      </c>
      <c r="P24" s="0" t="n">
        <v>424819</v>
      </c>
      <c r="Q24" s="3" t="n">
        <v>0.993538424599653</v>
      </c>
      <c r="R24" s="0" t="n">
        <v>311173</v>
      </c>
      <c r="S24" s="0" t="n">
        <v>173180</v>
      </c>
    </row>
    <row r="25" customFormat="false" ht="12.8" hidden="false" customHeight="false" outlineLevel="0" collapsed="false">
      <c r="A25" s="0" t="s">
        <v>51</v>
      </c>
      <c r="B25" s="0" t="s">
        <v>52</v>
      </c>
      <c r="C25" s="0" t="s">
        <v>54</v>
      </c>
      <c r="D25" s="0" t="s">
        <v>22</v>
      </c>
      <c r="E25" s="2" t="n">
        <v>38.3758</v>
      </c>
      <c r="F25" s="2" t="n">
        <v>291.143</v>
      </c>
      <c r="G25" s="2" t="n">
        <v>36.7303</v>
      </c>
      <c r="H25" s="0" t="n">
        <v>1265646390</v>
      </c>
      <c r="I25" s="3" t="n">
        <v>0.991969573744843</v>
      </c>
      <c r="J25" s="0" t="n">
        <v>20.45</v>
      </c>
      <c r="K25" s="0" t="n">
        <v>92.12</v>
      </c>
      <c r="L25" s="0" t="n">
        <v>45.09</v>
      </c>
      <c r="M25" s="0" t="n">
        <v>3750010</v>
      </c>
      <c r="N25" s="3" t="n">
        <v>0.997000274665934</v>
      </c>
      <c r="O25" s="0" t="n">
        <v>29288</v>
      </c>
      <c r="P25" s="0" t="n">
        <v>423856</v>
      </c>
      <c r="Q25" s="3" t="n">
        <v>0.993950775735155</v>
      </c>
      <c r="R25" s="0" t="n">
        <v>304400</v>
      </c>
      <c r="S25" s="0" t="n">
        <v>175293</v>
      </c>
    </row>
    <row r="26" customFormat="false" ht="12.8" hidden="false" customHeight="false" outlineLevel="0" collapsed="false">
      <c r="A26" s="0" t="s">
        <v>51</v>
      </c>
      <c r="B26" s="0" t="s">
        <v>52</v>
      </c>
      <c r="C26" s="0" t="s">
        <v>55</v>
      </c>
      <c r="D26" s="0" t="s">
        <v>22</v>
      </c>
      <c r="E26" s="2" t="n">
        <v>43.5876</v>
      </c>
      <c r="F26" s="2" t="n">
        <v>334.5674</v>
      </c>
      <c r="G26" s="2" t="n">
        <v>36.6219</v>
      </c>
      <c r="H26" s="0" t="n">
        <v>1439372098</v>
      </c>
      <c r="I26" s="3" t="n">
        <v>0.984333076880305</v>
      </c>
      <c r="J26" s="0" t="n">
        <v>25.09</v>
      </c>
      <c r="K26" s="0" t="n">
        <v>90.24</v>
      </c>
      <c r="L26" s="0" t="n">
        <v>60.71</v>
      </c>
      <c r="M26" s="0" t="n">
        <v>3750077</v>
      </c>
      <c r="N26" s="3" t="n">
        <v>0.996784866017418</v>
      </c>
      <c r="O26" s="0" t="n">
        <v>29283</v>
      </c>
      <c r="P26" s="0" t="n">
        <v>422515</v>
      </c>
      <c r="Q26" s="3" t="n">
        <v>0.992525709146421</v>
      </c>
      <c r="R26" s="0" t="n">
        <v>308170</v>
      </c>
      <c r="S26" s="0" t="n">
        <v>175849</v>
      </c>
    </row>
    <row r="27" customFormat="false" ht="12.8" hidden="false" customHeight="false" outlineLevel="0" collapsed="false">
      <c r="A27" s="0" t="s">
        <v>51</v>
      </c>
      <c r="B27" s="0" t="s">
        <v>52</v>
      </c>
      <c r="C27" s="0" t="s">
        <v>56</v>
      </c>
      <c r="D27" s="0" t="s">
        <v>29</v>
      </c>
      <c r="E27" s="2" t="n">
        <v>21.7307</v>
      </c>
      <c r="F27" s="2" t="n">
        <v>34.4529</v>
      </c>
      <c r="G27" s="2" t="n">
        <v>27.209</v>
      </c>
      <c r="H27" s="0" t="n">
        <v>722937560</v>
      </c>
      <c r="I27" s="3" t="n">
        <v>0.999983524164936</v>
      </c>
      <c r="J27" s="0" t="n">
        <v>13.06</v>
      </c>
      <c r="K27" s="0" t="n">
        <v>67.08</v>
      </c>
      <c r="L27" s="0" t="n">
        <v>1.55</v>
      </c>
      <c r="M27" s="0" t="n">
        <v>3442414</v>
      </c>
      <c r="N27" s="3" t="n">
        <v>0.997588901276837</v>
      </c>
      <c r="O27" s="0" t="n">
        <v>22038</v>
      </c>
      <c r="P27" s="0" t="n">
        <v>426398</v>
      </c>
      <c r="Q27" s="3" t="n">
        <v>0.997211525382389</v>
      </c>
      <c r="R27" s="0" t="n">
        <v>340285</v>
      </c>
      <c r="S27" s="0" t="n">
        <v>160585</v>
      </c>
    </row>
    <row r="28" customFormat="false" ht="12.8" hidden="false" customHeight="false" outlineLevel="0" collapsed="false">
      <c r="A28" s="0" t="s">
        <v>51</v>
      </c>
      <c r="B28" s="0" t="s">
        <v>57</v>
      </c>
      <c r="C28" s="0" t="s">
        <v>58</v>
      </c>
      <c r="D28" s="0" t="s">
        <v>59</v>
      </c>
      <c r="E28" s="2" t="n">
        <v>74.5921</v>
      </c>
      <c r="F28" s="2" t="n">
        <v>528.6503</v>
      </c>
      <c r="G28" s="2" t="n">
        <v>36.8917</v>
      </c>
      <c r="H28" s="0" t="n">
        <v>2519779708</v>
      </c>
      <c r="I28" s="3" t="n">
        <v>0.968341362244195</v>
      </c>
      <c r="J28" s="0" t="n">
        <v>36.04</v>
      </c>
      <c r="K28" s="0" t="n">
        <v>93.44</v>
      </c>
      <c r="L28" s="0" t="n">
        <v>89</v>
      </c>
      <c r="M28" s="0" t="n">
        <v>3838449</v>
      </c>
      <c r="N28" s="3" t="n">
        <v>0.995628963677777</v>
      </c>
      <c r="O28" s="0" t="n">
        <v>30083</v>
      </c>
      <c r="P28" s="0" t="n">
        <v>451732</v>
      </c>
      <c r="Q28" s="3" t="n">
        <v>0.99287187978713</v>
      </c>
      <c r="R28" s="0" t="n">
        <v>382590</v>
      </c>
      <c r="S28" s="0" t="n">
        <v>210304</v>
      </c>
    </row>
    <row r="29" customFormat="false" ht="12.8" hidden="false" customHeight="false" outlineLevel="0" collapsed="false">
      <c r="A29" s="0" t="s">
        <v>51</v>
      </c>
      <c r="B29" s="0" t="s">
        <v>57</v>
      </c>
      <c r="C29" s="0" t="s">
        <v>60</v>
      </c>
      <c r="D29" s="0" t="s">
        <v>59</v>
      </c>
      <c r="E29" s="2" t="n">
        <v>74.3466</v>
      </c>
      <c r="F29" s="2" t="n">
        <v>598.3715</v>
      </c>
      <c r="G29" s="2" t="n">
        <v>36.6909</v>
      </c>
      <c r="H29" s="0" t="n">
        <v>2537931030</v>
      </c>
      <c r="I29" s="3" t="n">
        <v>0.959430181205515</v>
      </c>
      <c r="J29" s="0" t="n">
        <v>36.32</v>
      </c>
      <c r="K29" s="0" t="n">
        <v>92.89</v>
      </c>
      <c r="L29" s="0" t="n">
        <v>90.88</v>
      </c>
      <c r="M29" s="0" t="n">
        <v>3840582</v>
      </c>
      <c r="N29" s="3" t="n">
        <v>0.995799594957223</v>
      </c>
      <c r="O29" s="0" t="n">
        <v>29896</v>
      </c>
      <c r="P29" s="0" t="n">
        <v>452351</v>
      </c>
      <c r="Q29" s="3" t="n">
        <v>0.99321544552792</v>
      </c>
      <c r="R29" s="0" t="n">
        <v>383961</v>
      </c>
      <c r="S29" s="0" t="n">
        <v>205529</v>
      </c>
    </row>
    <row r="30" customFormat="false" ht="12.8" hidden="false" customHeight="false" outlineLevel="0" collapsed="false">
      <c r="A30" s="4" t="s">
        <v>61</v>
      </c>
      <c r="B30" s="4"/>
      <c r="C30" s="4"/>
      <c r="D30" s="4"/>
      <c r="E30" s="4"/>
      <c r="F30" s="4"/>
      <c r="G30" s="4"/>
      <c r="H30" s="4"/>
      <c r="I30" s="4"/>
      <c r="J30" s="4"/>
      <c r="K30" s="4"/>
      <c r="L30" s="4"/>
      <c r="M30" s="4"/>
      <c r="N30" s="4"/>
      <c r="O30" s="4"/>
      <c r="P30" s="4"/>
      <c r="Q30" s="4"/>
      <c r="R30" s="4"/>
      <c r="S30" s="4"/>
    </row>
    <row r="31" customFormat="false" ht="12.8" hidden="false" customHeight="false" outlineLevel="0" collapsed="false">
      <c r="A31" s="5" t="s">
        <v>62</v>
      </c>
      <c r="B31" s="0" t="s">
        <v>24</v>
      </c>
      <c r="C31" s="0" t="s">
        <v>63</v>
      </c>
      <c r="D31" s="0" t="s">
        <v>63</v>
      </c>
      <c r="E31" s="2" t="n">
        <f aca="false">AVERAGE(E4:E7)</f>
        <v>34.09075</v>
      </c>
      <c r="F31" s="0" t="s">
        <v>63</v>
      </c>
      <c r="G31" s="2" t="n">
        <f aca="false">AVERAGE(G4:G7)</f>
        <v>34.997075</v>
      </c>
      <c r="H31" s="2" t="n">
        <f aca="false">AVERAGE(H4:H7)</f>
        <v>1297062476.25</v>
      </c>
      <c r="I31" s="3" t="n">
        <f aca="false">AVERAGE(I4:I7)</f>
        <v>0.877623365458688</v>
      </c>
      <c r="J31" s="0" t="n">
        <f aca="false">AVERAGE(J4:J7)</f>
        <v>19.865</v>
      </c>
      <c r="K31" s="2" t="n">
        <f aca="false">AVERAGE(K4:K7)</f>
        <v>85.195</v>
      </c>
      <c r="L31" s="2" t="n">
        <f aca="false">AVERAGE(L4:L7)</f>
        <v>31.35</v>
      </c>
      <c r="M31" s="2" t="n">
        <f aca="false">AVERAGE(M4:M7)</f>
        <v>4368318.5</v>
      </c>
      <c r="N31" s="3" t="n">
        <f aca="false">AVERAGE(N4:N7)</f>
        <v>0.993390673062878</v>
      </c>
      <c r="O31" s="2" t="n">
        <f aca="false">AVERAGE(O4:O7)</f>
        <v>31276</v>
      </c>
      <c r="P31" s="2" t="n">
        <f aca="false">AVERAGE(P4:P7)</f>
        <v>497320</v>
      </c>
      <c r="Q31" s="2" t="n">
        <f aca="false">AVERAGE(Q4:Q7)</f>
        <v>0.988184969189437</v>
      </c>
      <c r="R31" s="2" t="n">
        <f aca="false">AVERAGE(R4:R7)</f>
        <v>332651</v>
      </c>
      <c r="S31" s="2" t="n">
        <f aca="false">AVERAGE(S4:S7)</f>
        <v>263653.25</v>
      </c>
    </row>
    <row r="32" customFormat="false" ht="12.8" hidden="false" customHeight="false" outlineLevel="0" collapsed="false">
      <c r="A32" s="5" t="s">
        <v>64</v>
      </c>
      <c r="B32" s="0" t="s">
        <v>24</v>
      </c>
      <c r="C32" s="0" t="s">
        <v>63</v>
      </c>
      <c r="D32" s="0" t="s">
        <v>63</v>
      </c>
      <c r="E32" s="2" t="n">
        <f aca="false">STDEV(E4:E7)</f>
        <v>7.25000081586202</v>
      </c>
      <c r="F32" s="0" t="s">
        <v>63</v>
      </c>
      <c r="G32" s="2" t="n">
        <f aca="false">STDEV(G4:G7)</f>
        <v>5.02726195615798</v>
      </c>
      <c r="H32" s="2" t="n">
        <f aca="false">STDEV(H4:H7)</f>
        <v>344528687.506994</v>
      </c>
      <c r="I32" s="3" t="n">
        <f aca="false">STDEV(I4:I7)</f>
        <v>0.0860063688717838</v>
      </c>
      <c r="J32" s="6" t="n">
        <f aca="false">STDEV(J4:J7)</f>
        <v>4.81589382496472</v>
      </c>
      <c r="K32" s="2" t="n">
        <f aca="false">STDEV(K4:K7)</f>
        <v>8.89758581489009</v>
      </c>
      <c r="L32" s="2" t="n">
        <f aca="false">STDEV(L4:L7)</f>
        <v>20.0886584917958</v>
      </c>
      <c r="M32" s="2" t="n">
        <f aca="false">STDEV(M4:M7)</f>
        <v>170640.116550398</v>
      </c>
      <c r="N32" s="3" t="n">
        <f aca="false">STDEV(N4:N7)</f>
        <v>0.000467851135211237</v>
      </c>
      <c r="O32" s="2" t="n">
        <f aca="false">STDEV(O4:O7)</f>
        <v>3793.99903356164</v>
      </c>
      <c r="P32" s="2" t="n">
        <f aca="false">STDEV(P4:P7)</f>
        <v>14665.1610060488</v>
      </c>
      <c r="Q32" s="3" t="n">
        <f aca="false">STDEV(Q4:Q7)</f>
        <v>0.0039480904518869</v>
      </c>
      <c r="R32" s="2" t="n">
        <f aca="false">STDEV(R4:R7)</f>
        <v>13400.4760363205</v>
      </c>
      <c r="S32" s="2" t="n">
        <f aca="false">STDEV(S4:S7)</f>
        <v>16255.4845795709</v>
      </c>
    </row>
    <row r="33" customFormat="false" ht="12.8" hidden="false" customHeight="false" outlineLevel="0" collapsed="false">
      <c r="A33" s="0" t="s">
        <v>65</v>
      </c>
      <c r="B33" s="0" t="s">
        <v>66</v>
      </c>
      <c r="C33" s="0" t="s">
        <v>63</v>
      </c>
      <c r="D33" s="0" t="s">
        <v>63</v>
      </c>
      <c r="E33" s="2" t="n">
        <f aca="false">AVERAGE(E2:E3,E15:E19)</f>
        <v>36.9005285714286</v>
      </c>
      <c r="F33" s="0" t="s">
        <v>63</v>
      </c>
      <c r="G33" s="2" t="n">
        <f aca="false">AVERAGE(G2:G3,G15:G19)</f>
        <v>36.1990428571429</v>
      </c>
      <c r="H33" s="2" t="n">
        <f aca="false">AVERAGE(H2:H3,H15:H19)</f>
        <v>1214994398.42857</v>
      </c>
      <c r="I33" s="3" t="n">
        <f aca="false">AVERAGE(I2:I3,I15:I19)</f>
        <v>0.991248226725124</v>
      </c>
      <c r="J33" s="2" t="n">
        <f aca="false">AVERAGE(J2:J3,J15:J19)</f>
        <v>20.1114285714286</v>
      </c>
      <c r="K33" s="2" t="n">
        <f aca="false">AVERAGE(K2:K3,K15:K19)</f>
        <v>85.7642857142857</v>
      </c>
      <c r="L33" s="2" t="n">
        <f aca="false">AVERAGE(L2:L3,L15:L19)</f>
        <v>42.1957142857143</v>
      </c>
      <c r="M33" s="2" t="n">
        <f aca="false">AVERAGE(M2:M3,M15:M19)</f>
        <v>4716601.14285714</v>
      </c>
      <c r="N33" s="3" t="n">
        <f aca="false">AVERAGE(N2:N3,N15:N19)</f>
        <v>0.994123867356715</v>
      </c>
      <c r="O33" s="2" t="n">
        <f aca="false">AVERAGE(O2:O3,O15:O19)</f>
        <v>34237.2857142857</v>
      </c>
      <c r="P33" s="2" t="n">
        <f aca="false">AVERAGE(P2:P3,P15:P19)</f>
        <v>535011.714285714</v>
      </c>
      <c r="Q33" s="3" t="n">
        <f aca="false">AVERAGE(Q2:Q3,Q15:Q19)</f>
        <v>0.985865743267308</v>
      </c>
      <c r="R33" s="2" t="n">
        <f aca="false">AVERAGE(R2:R3,R15:R19)</f>
        <v>351477</v>
      </c>
      <c r="S33" s="2" t="n">
        <f aca="false">AVERAGE(S2:S3,S15:S19)</f>
        <v>320146.857142857</v>
      </c>
    </row>
    <row r="34" customFormat="false" ht="12.8" hidden="false" customHeight="false" outlineLevel="0" collapsed="false">
      <c r="A34" s="0" t="s">
        <v>67</v>
      </c>
      <c r="B34" s="0" t="s">
        <v>66</v>
      </c>
      <c r="C34" s="0" t="s">
        <v>63</v>
      </c>
      <c r="D34" s="0" t="s">
        <v>63</v>
      </c>
      <c r="E34" s="2" t="n">
        <f aca="false">STDEV(E2:E3,E15:E19)</f>
        <v>7.88531135544951</v>
      </c>
      <c r="F34" s="0" t="s">
        <v>63</v>
      </c>
      <c r="G34" s="2" t="n">
        <f aca="false">STDEV(G2:G3,G15:G19)</f>
        <v>4.13269270688298</v>
      </c>
      <c r="H34" s="2" t="n">
        <f aca="false">STDEV(H2:H3,H15:H19)</f>
        <v>255891370.102593</v>
      </c>
      <c r="I34" s="3" t="n">
        <f aca="false">STDEV(I2:I3,I15:I19)</f>
        <v>0.00621815784020142</v>
      </c>
      <c r="J34" s="2" t="n">
        <f aca="false">STDEV(J2:J3,J15:J19)</f>
        <v>3.63331542153733</v>
      </c>
      <c r="K34" s="2" t="n">
        <f aca="false">STDEV(K2:K3,K15:K19)</f>
        <v>12.7151220431197</v>
      </c>
      <c r="L34" s="2" t="n">
        <f aca="false">STDEV(L2:L3,L15:L19)</f>
        <v>20.8924594508345</v>
      </c>
      <c r="M34" s="2" t="n">
        <f aca="false">STDEV(M2:M3,M15:M19)</f>
        <v>165086.768333533</v>
      </c>
      <c r="N34" s="3" t="n">
        <f aca="false">STDEV(N2:N3,N15:N19)</f>
        <v>0.00182512281151572</v>
      </c>
      <c r="O34" s="2" t="n">
        <f aca="false">STDEV(O2:O3,O15:O19)</f>
        <v>3289.15169987064</v>
      </c>
      <c r="P34" s="2" t="n">
        <f aca="false">STDEV(P2:P3,P15:P19)</f>
        <v>29800.8556069245</v>
      </c>
      <c r="Q34" s="3" t="n">
        <f aca="false">STDEV(Q2:Q3,Q15:Q19)</f>
        <v>0.00360552227043837</v>
      </c>
      <c r="R34" s="2" t="n">
        <f aca="false">STDEV(R2:R3,R15:R19)</f>
        <v>20180.2388158978</v>
      </c>
      <c r="S34" s="2" t="n">
        <f aca="false">STDEV(S2:S3,S15:S19)</f>
        <v>73772.914380163</v>
      </c>
    </row>
    <row r="35" customFormat="false" ht="12.8" hidden="false" customHeight="false" outlineLevel="0" collapsed="false">
      <c r="A35" s="0" t="s">
        <v>68</v>
      </c>
      <c r="B35" s="0" t="s">
        <v>69</v>
      </c>
      <c r="C35" s="0" t="s">
        <v>63</v>
      </c>
      <c r="D35" s="0" t="s">
        <v>63</v>
      </c>
      <c r="E35" s="2" t="n">
        <f aca="false">AVERAGE(E8:E14)</f>
        <v>39.4183857142857</v>
      </c>
      <c r="F35" s="0" t="s">
        <v>63</v>
      </c>
      <c r="G35" s="2" t="n">
        <f aca="false">AVERAGE(G8:G14)</f>
        <v>36.6092</v>
      </c>
      <c r="H35" s="2" t="n">
        <f aca="false">AVERAGE(H8:H14)</f>
        <v>1313942879.28571</v>
      </c>
      <c r="I35" s="3" t="n">
        <f aca="false">AVERAGE(I8:I14)</f>
        <v>0.98144644137366</v>
      </c>
      <c r="J35" s="2" t="n">
        <f aca="false">AVERAGE(J8:J14)</f>
        <v>21.2014285714286</v>
      </c>
      <c r="K35" s="2" t="n">
        <f aca="false">AVERAGE(K8:K14)</f>
        <v>88.4485714285714</v>
      </c>
      <c r="L35" s="2" t="n">
        <f aca="false">AVERAGE(L8:L14)</f>
        <v>47.7214285714286</v>
      </c>
      <c r="M35" s="2" t="n">
        <f aca="false">AVERAGE(M8:M14)</f>
        <v>4818987.85714286</v>
      </c>
      <c r="N35" s="3" t="n">
        <f aca="false">AVERAGE(N8:N14)</f>
        <v>0.989361182552251</v>
      </c>
      <c r="O35" s="2" t="n">
        <f aca="false">AVERAGE(O8:O14)</f>
        <v>34697.4285714286</v>
      </c>
      <c r="P35" s="2" t="n">
        <f aca="false">AVERAGE(P8:P14)</f>
        <v>548392.285714286</v>
      </c>
      <c r="Q35" s="3" t="n">
        <f aca="false">AVERAGE(Q8:Q14)</f>
        <v>0.973493232732391</v>
      </c>
      <c r="R35" s="2" t="n">
        <f aca="false">AVERAGE(R8:R14)</f>
        <v>354724.571428571</v>
      </c>
      <c r="S35" s="2" t="n">
        <f aca="false">AVERAGE(S8:S14)</f>
        <v>334020</v>
      </c>
    </row>
    <row r="36" customFormat="false" ht="12.8" hidden="false" customHeight="false" outlineLevel="0" collapsed="false">
      <c r="A36" s="0" t="s">
        <v>70</v>
      </c>
      <c r="B36" s="0" t="s">
        <v>69</v>
      </c>
      <c r="C36" s="0" t="s">
        <v>63</v>
      </c>
      <c r="D36" s="0" t="s">
        <v>63</v>
      </c>
      <c r="E36" s="2" t="n">
        <f aca="false">STDEV(E8:E14)</f>
        <v>8.34703888162914</v>
      </c>
      <c r="F36" s="0" t="s">
        <v>63</v>
      </c>
      <c r="G36" s="2" t="n">
        <f aca="false">STDEV(G8:G14)</f>
        <v>3.82740559430711</v>
      </c>
      <c r="H36" s="2" t="n">
        <f aca="false">STDEV(H8:H14)</f>
        <v>282508557.53788</v>
      </c>
      <c r="I36" s="3" t="n">
        <f aca="false">STDEV(I8:I14)</f>
        <v>0.0118253610609941</v>
      </c>
      <c r="J36" s="2" t="n">
        <f aca="false">STDEV(J8:J14)</f>
        <v>3.45896144611562</v>
      </c>
      <c r="K36" s="2" t="n">
        <f aca="false">STDEV(K8:K14)</f>
        <v>5.76788068696359</v>
      </c>
      <c r="L36" s="2" t="n">
        <f aca="false">STDEV(L8:L14)</f>
        <v>28.5761435633359</v>
      </c>
      <c r="M36" s="2" t="n">
        <f aca="false">STDEV(M8:M14)</f>
        <v>134812.416746911</v>
      </c>
      <c r="N36" s="3" t="n">
        <f aca="false">STDEV(N8:N14)</f>
        <v>0.00537329274070669</v>
      </c>
      <c r="O36" s="2" t="n">
        <f aca="false">STDEV(O8:O14)</f>
        <v>3001.26900144716</v>
      </c>
      <c r="P36" s="2" t="n">
        <f aca="false">STDEV(P8:P14)</f>
        <v>13102.8688043788</v>
      </c>
      <c r="Q36" s="3" t="n">
        <f aca="false">STDEV(Q8:Q14)</f>
        <v>0.00316360820955222</v>
      </c>
      <c r="R36" s="2" t="n">
        <f aca="false">STDEV(R8:R14)</f>
        <v>28857.8912480748</v>
      </c>
      <c r="S36" s="2" t="n">
        <f aca="false">STDEV(S8:S14)</f>
        <v>25423.543321103</v>
      </c>
    </row>
    <row r="37" customFormat="false" ht="12.8" hidden="false" customHeight="false" outlineLevel="0" collapsed="false">
      <c r="A37" s="0" t="s">
        <v>71</v>
      </c>
      <c r="B37" s="0" t="s">
        <v>46</v>
      </c>
      <c r="C37" s="0" t="s">
        <v>63</v>
      </c>
      <c r="D37" s="0" t="s">
        <v>63</v>
      </c>
      <c r="E37" s="2" t="n">
        <f aca="false">AVERAGE(E20:E23)</f>
        <v>33.777175</v>
      </c>
      <c r="F37" s="0" t="s">
        <v>63</v>
      </c>
      <c r="G37" s="2" t="n">
        <f aca="false">AVERAGE(G20:G23)</f>
        <v>35.159725</v>
      </c>
      <c r="H37" s="2" t="n">
        <f aca="false">AVERAGE(H20:H23)</f>
        <v>1115416488.5</v>
      </c>
      <c r="I37" s="3" t="n">
        <f aca="false">AVERAGE(I20:I23)</f>
        <v>0.991606592507328</v>
      </c>
      <c r="J37" s="2" t="n">
        <f aca="false">AVERAGE(J20:J23)</f>
        <v>19.2275</v>
      </c>
      <c r="K37" s="2" t="n">
        <f aca="false">AVERAGE(K20:K23)</f>
        <v>86.295</v>
      </c>
      <c r="L37" s="2" t="n">
        <f aca="false">AVERAGE(L20:L23)</f>
        <v>26.2375</v>
      </c>
      <c r="M37" s="2" t="n">
        <f aca="false">AVERAGE(M20:M23)</f>
        <v>4463332.75</v>
      </c>
      <c r="N37" s="3" t="n">
        <f aca="false">AVERAGE(N20:N23)</f>
        <v>0.997202733416157</v>
      </c>
      <c r="O37" s="2" t="n">
        <f aca="false">AVERAGE(O20:O23)</f>
        <v>32092.5</v>
      </c>
      <c r="P37" s="2" t="n">
        <f aca="false">AVERAGE(P20:P23)</f>
        <v>513228.5</v>
      </c>
      <c r="Q37" s="3" t="n">
        <f aca="false">AVERAGE(Q20:Q23)</f>
        <v>0.993150827416924</v>
      </c>
      <c r="R37" s="2" t="n">
        <f aca="false">AVERAGE(R20:R23)</f>
        <v>351575.75</v>
      </c>
      <c r="S37" s="2" t="n">
        <f aca="false">AVERAGE(S20:S23)</f>
        <v>310130.75</v>
      </c>
    </row>
    <row r="38" customFormat="false" ht="12.8" hidden="false" customHeight="false" outlineLevel="0" collapsed="false">
      <c r="A38" s="0" t="s">
        <v>72</v>
      </c>
      <c r="B38" s="0" t="s">
        <v>46</v>
      </c>
      <c r="C38" s="0" t="s">
        <v>63</v>
      </c>
      <c r="D38" s="0" t="s">
        <v>63</v>
      </c>
      <c r="E38" s="2" t="n">
        <f aca="false">STDEV(E20:E23)</f>
        <v>6.79173355699167</v>
      </c>
      <c r="F38" s="0" t="s">
        <v>63</v>
      </c>
      <c r="G38" s="2" t="n">
        <f aca="false">STDEV(G20:G23)</f>
        <v>4.86255958275406</v>
      </c>
      <c r="H38" s="2" t="n">
        <f aca="false">STDEV(H20:H23)</f>
        <v>222994912.08582</v>
      </c>
      <c r="I38" s="3" t="n">
        <f aca="false">STDEV(I20:I23)</f>
        <v>0.00579096351424471</v>
      </c>
      <c r="J38" s="2" t="n">
        <f aca="false">STDEV(J20:J23)</f>
        <v>4.09162864883899</v>
      </c>
      <c r="K38" s="2" t="n">
        <f aca="false">STDEV(K20:K23)</f>
        <v>6.94472221666689</v>
      </c>
      <c r="L38" s="2" t="n">
        <f aca="false">STDEV(L20:L23)</f>
        <v>19.3076692448018</v>
      </c>
      <c r="M38" s="2" t="n">
        <f aca="false">STDEV(M20:M23)</f>
        <v>188147.740715242</v>
      </c>
      <c r="N38" s="3" t="n">
        <f aca="false">STDEV(N20:N23)</f>
        <v>0.000431297595177145</v>
      </c>
      <c r="O38" s="2" t="n">
        <f aca="false">STDEV(O20:O23)</f>
        <v>3850.67522217424</v>
      </c>
      <c r="P38" s="2" t="n">
        <f aca="false">STDEV(P20:P23)</f>
        <v>11037.3885347335</v>
      </c>
      <c r="Q38" s="3" t="n">
        <f aca="false">STDEV(Q20:Q23)</f>
        <v>0.00240899854828283</v>
      </c>
      <c r="R38" s="2" t="n">
        <f aca="false">STDEV(R20:R23)</f>
        <v>15954.133495221</v>
      </c>
      <c r="S38" s="2" t="n">
        <f aca="false">STDEV(S20:S23)</f>
        <v>17441.8502530552</v>
      </c>
    </row>
    <row r="39" customFormat="false" ht="12.8" hidden="false" customHeight="false" outlineLevel="0" collapsed="false">
      <c r="A39" s="0" t="s">
        <v>73</v>
      </c>
      <c r="B39" s="0" t="s">
        <v>74</v>
      </c>
      <c r="C39" s="0" t="s">
        <v>63</v>
      </c>
      <c r="D39" s="0" t="s">
        <v>63</v>
      </c>
      <c r="E39" s="2" t="n">
        <f aca="false">AVERAGE(E24:E29)</f>
        <v>49.2069333333333</v>
      </c>
      <c r="F39" s="0" t="s">
        <v>63</v>
      </c>
      <c r="G39" s="2" t="n">
        <f aca="false">AVERAGE(G24:G29)</f>
        <v>35.2074</v>
      </c>
      <c r="H39" s="2" t="n">
        <f aca="false">AVERAGE(H24:H29)</f>
        <v>1647857719.66667</v>
      </c>
      <c r="I39" s="3" t="n">
        <f aca="false">AVERAGE(I24:I29)</f>
        <v>0.982787836849609</v>
      </c>
      <c r="J39" s="2" t="n">
        <f aca="false">AVERAGE(J24:J29)</f>
        <v>25.4966666666667</v>
      </c>
      <c r="K39" s="2" t="n">
        <f aca="false">AVERAGE(K24:K29)</f>
        <v>87.89</v>
      </c>
      <c r="L39" s="2" t="n">
        <f aca="false">AVERAGE(L24:L29)</f>
        <v>58.4566666666667</v>
      </c>
      <c r="M39" s="2" t="n">
        <f aca="false">AVERAGE(M24:M29)</f>
        <v>3725383.5</v>
      </c>
      <c r="N39" s="3" t="n">
        <f aca="false">AVERAGE(N24:N29)</f>
        <v>0.996612739242228</v>
      </c>
      <c r="O39" s="2" t="n">
        <f aca="false">AVERAGE(O24:O29)</f>
        <v>28333.6666666667</v>
      </c>
      <c r="P39" s="2" t="n">
        <f aca="false">AVERAGE(P24:P29)</f>
        <v>433611.833333333</v>
      </c>
      <c r="Q39" s="3" t="n">
        <f aca="false">AVERAGE(Q24:Q29)</f>
        <v>0.993885626696445</v>
      </c>
      <c r="R39" s="2" t="n">
        <f aca="false">AVERAGE(R24:R29)</f>
        <v>338429.833333333</v>
      </c>
      <c r="S39" s="2" t="n">
        <f aca="false">AVERAGE(S24:S29)</f>
        <v>183456.666666667</v>
      </c>
    </row>
    <row r="40" customFormat="false" ht="12.8" hidden="false" customHeight="false" outlineLevel="0" collapsed="false">
      <c r="A40" s="0" t="s">
        <v>75</v>
      </c>
      <c r="B40" s="0" t="s">
        <v>74</v>
      </c>
      <c r="C40" s="0" t="s">
        <v>63</v>
      </c>
      <c r="D40" s="0" t="s">
        <v>63</v>
      </c>
      <c r="E40" s="2" t="n">
        <f aca="false">STDEV(E24:E29)</f>
        <v>21.0892325364075</v>
      </c>
      <c r="F40" s="0" t="s">
        <v>63</v>
      </c>
      <c r="G40" s="2" t="n">
        <f aca="false">STDEV(G24:G29)</f>
        <v>3.92214946681026</v>
      </c>
      <c r="H40" s="2" t="n">
        <f aca="false">STDEV(H24:H29)</f>
        <v>729137808.591752</v>
      </c>
      <c r="I40" s="3" t="n">
        <f aca="false">STDEV(I24:I29)</f>
        <v>0.0157118286497622</v>
      </c>
      <c r="J40" s="2" t="n">
        <f aca="false">STDEV(J24:J29)</f>
        <v>9.17276984703457</v>
      </c>
      <c r="K40" s="2" t="n">
        <f aca="false">STDEV(K24:K29)</f>
        <v>10.2549149191985</v>
      </c>
      <c r="L40" s="2" t="n">
        <f aca="false">STDEV(L24:L29)</f>
        <v>32.9600301375267</v>
      </c>
      <c r="M40" s="2" t="n">
        <f aca="false">STDEV(M24:M29)</f>
        <v>146541.104593558</v>
      </c>
      <c r="N40" s="3" t="n">
        <f aca="false">STDEV(N24:N29)</f>
        <v>0.000752315433749737</v>
      </c>
      <c r="O40" s="2" t="n">
        <f aca="false">STDEV(O24:O29)</f>
        <v>3102.1146765822</v>
      </c>
      <c r="P40" s="2" t="n">
        <f aca="false">STDEV(P24:P29)</f>
        <v>14332.941853181</v>
      </c>
      <c r="Q40" s="3" t="n">
        <f aca="false">STDEV(Q24:Q29)</f>
        <v>0.00170367820318748</v>
      </c>
      <c r="R40" s="2" t="n">
        <f aca="false">STDEV(R24:R29)</f>
        <v>36995.32709636</v>
      </c>
      <c r="S40" s="2" t="n">
        <f aca="false">STDEV(S24:S29)</f>
        <v>19805.1117913196</v>
      </c>
    </row>
    <row r="41" customFormat="false" ht="12.8" hidden="false" customHeight="false" outlineLevel="0" collapsed="false">
      <c r="A41" s="4" t="s">
        <v>76</v>
      </c>
      <c r="B41" s="4"/>
      <c r="C41" s="4"/>
      <c r="D41" s="4"/>
      <c r="E41" s="4"/>
      <c r="F41" s="4"/>
      <c r="G41" s="4" t="n">
        <f aca="false">STDEV(G25:G30)</f>
        <v>4.26072865575831</v>
      </c>
      <c r="H41" s="4" t="n">
        <f aca="false">STDEV(H25:H30)</f>
        <v>803953833.556446</v>
      </c>
      <c r="I41" s="4" t="n">
        <f aca="false">STDEV(I25:I30)</f>
        <v>0.0167117903965342</v>
      </c>
      <c r="J41" s="4" t="n">
        <f aca="false">STDEV(J25:J30)</f>
        <v>10.0771260784015</v>
      </c>
      <c r="K41" s="4" t="n">
        <f aca="false">STDEV(K25:K30)</f>
        <v>11.2867789913686</v>
      </c>
      <c r="L41" s="4" t="n">
        <f aca="false">STDEV(L25:L30)</f>
        <v>36.7463417226804</v>
      </c>
      <c r="M41" s="4" t="n">
        <f aca="false">STDEV(M25:M30)</f>
        <v>163811.379599526</v>
      </c>
      <c r="N41" s="4" t="n">
        <f aca="false">STDEV(N25:N30)</f>
        <v>0.000828867820356446</v>
      </c>
      <c r="O41" s="4" t="n">
        <f aca="false">STDEV(O25:O30)</f>
        <v>3417.41983080803</v>
      </c>
      <c r="P41" s="4" t="n">
        <f aca="false">STDEV(P25:P30)</f>
        <v>15283.8919225438</v>
      </c>
      <c r="Q41" s="4" t="n">
        <f aca="false">STDEV(Q25:Q30)</f>
        <v>0.00189525314568138</v>
      </c>
      <c r="R41" s="4" t="n">
        <f aca="false">STDEV(R25:R30)</f>
        <v>38573.7902558201</v>
      </c>
      <c r="S41" s="4" t="n">
        <f aca="false">STDEV(S25:S30)</f>
        <v>21415.4174136298</v>
      </c>
    </row>
    <row r="42" customFormat="false" ht="12.8" hidden="false" customHeight="false" outlineLevel="0" collapsed="false">
      <c r="A42" s="5" t="s">
        <v>77</v>
      </c>
      <c r="B42" s="0" t="s">
        <v>78</v>
      </c>
      <c r="C42" s="0" t="s">
        <v>63</v>
      </c>
      <c r="D42" s="0" t="s">
        <v>63</v>
      </c>
      <c r="E42" s="2" t="n">
        <f aca="false">AVERAGE(E2:E6,E8:E11,E13:E18,E20:E22,E24:E26)</f>
        <v>39.7960857142857</v>
      </c>
      <c r="F42" s="0" t="s">
        <v>63</v>
      </c>
      <c r="G42" s="2" t="n">
        <f aca="false">AVERAGE(G2:G6,G8:G11,G13:G18,G20:G22,G24:G26)</f>
        <v>37.645</v>
      </c>
      <c r="H42" s="2" t="n">
        <f aca="false">AVERAGE(H2:H6,H8:H11,H13:H18,H20:H22,H24:H26)</f>
        <v>1348150261.47619</v>
      </c>
      <c r="I42" s="3" t="n">
        <f aca="false">AVERAGE(I2:I6,I8:I11,I13:I18,I20:I22,I24:I26)</f>
        <v>0.964515473334181</v>
      </c>
      <c r="J42" s="2" t="n">
        <f aca="false">AVERAGE(J2:J6,J8:J11,J13:J18,J20:J22,J24:J26)</f>
        <v>21.7280952380952</v>
      </c>
      <c r="K42" s="2" t="n">
        <f aca="false">AVERAGE(K2:K6,K8:K11,K13:K18,K20:K22,K24:K26)</f>
        <v>90.3966666666667</v>
      </c>
      <c r="L42" s="2" t="n">
        <f aca="false">AVERAGE(L2:L6,L8:L11,L13:L18,L20:L22,L24:L26)</f>
        <v>47.9842857142857</v>
      </c>
      <c r="M42" s="2" t="n">
        <f aca="false">AVERAGE(M2:M6,M8:M11,M13:M18,M20:M22,M24:M26)</f>
        <v>4577782.80952381</v>
      </c>
      <c r="N42" s="3" t="n">
        <f aca="false">AVERAGE(N2:N6,N8:N11,N13:N18,N20:N22,N24:N26)</f>
        <v>0.993113158862747</v>
      </c>
      <c r="O42" s="2" t="n">
        <f aca="false">AVERAGE(O2:O6,O8:O11,O13:O18,O20:O22,O24:O26)</f>
        <v>34154.7619047619</v>
      </c>
      <c r="P42" s="2" t="n">
        <f aca="false">AVERAGE(P2:P6,P8:P11,P13:P18,P20:P22,P24:P26)</f>
        <v>520212.952380952</v>
      </c>
      <c r="Q42" s="3" t="n">
        <f aca="false">AVERAGE(Q2:Q6,Q8:Q11,Q13:Q18,Q20:Q22,Q24:Q26)</f>
        <v>0.983891452452933</v>
      </c>
      <c r="R42" s="2" t="n">
        <f aca="false">AVERAGE(R2:R6,R8:R11,R13:R18,R20:R22,R24:R26)</f>
        <v>342391.428571429</v>
      </c>
      <c r="S42" s="2" t="n">
        <f aca="false">AVERAGE(S2:S6,S8:S11,S13:S18,S20:S22,S24:S26)</f>
        <v>301093.285714286</v>
      </c>
    </row>
    <row r="43" customFormat="false" ht="12.8" hidden="false" customHeight="false" outlineLevel="0" collapsed="false">
      <c r="A43" s="5" t="s">
        <v>79</v>
      </c>
      <c r="B43" s="0" t="s">
        <v>78</v>
      </c>
      <c r="C43" s="0" t="s">
        <v>63</v>
      </c>
      <c r="D43" s="0" t="s">
        <v>63</v>
      </c>
      <c r="E43" s="2" t="n">
        <f aca="false">STDEV(E2:E6,E8:E11,E13:E18,E20:E22,E24:E26)</f>
        <v>4.34425452837259</v>
      </c>
      <c r="F43" s="0" t="s">
        <v>63</v>
      </c>
      <c r="G43" s="2" t="n">
        <f aca="false">STDEV(G2:G6,G8:G11,G13:G18,G20:G22,G24:G26)</f>
        <v>0.533800989133591</v>
      </c>
      <c r="H43" s="2" t="n">
        <f aca="false">STDEV(H2:H6,H8:H11,H13:H18,H20:H22,H24:H26)</f>
        <v>152804622.283321</v>
      </c>
      <c r="I43" s="3" t="n">
        <f aca="false">STDEV(I2:I6,I8:I11,I13:I18,I20:I22,I24:I26)</f>
        <v>0.0549618823899346</v>
      </c>
      <c r="J43" s="2" t="n">
        <f aca="false">STDEV(J2:J6,J8:J11,J13:J18,J20:J22,J24:J26)</f>
        <v>2.34175493817696</v>
      </c>
      <c r="K43" s="2" t="n">
        <f aca="false">STDEV(K2:K6,K8:K11,K13:K18,K20:K22,K24:K26)</f>
        <v>1.45093188445679</v>
      </c>
      <c r="L43" s="2" t="n">
        <f aca="false">STDEV(L2:L6,L8:L11,L13:L18,L20:L22,L24:L26)</f>
        <v>17.5807438896733</v>
      </c>
      <c r="M43" s="2" t="n">
        <f aca="false">STDEV(M2:M6,M8:M11,M13:M18,M20:M22,M24:M26)</f>
        <v>380576.804637595</v>
      </c>
      <c r="N43" s="3" t="n">
        <f aca="false">STDEV(N2:N6,N8:N11,N13:N18,N20:N22,N24:N26)</f>
        <v>0.00435504734935535</v>
      </c>
      <c r="O43" s="2" t="n">
        <f aca="false">STDEV(O2:O6,O8:O11,O13:O18,O20:O22,O24:O26)</f>
        <v>2267.08030084428</v>
      </c>
      <c r="P43" s="2" t="n">
        <f aca="false">STDEV(P2:P6,P8:P11,P13:P18,P20:P22,P24:P26)</f>
        <v>44370.6737299268</v>
      </c>
      <c r="Q43" s="3" t="n">
        <f aca="false">STDEV(Q2:Q6,Q8:Q11,Q13:Q18,Q20:Q22,Q24:Q26)</f>
        <v>0.00832255526034896</v>
      </c>
      <c r="R43" s="2" t="n">
        <f aca="false">STDEV(R2:R6,R8:R11,R13:R18,R20:R22,R24:R26)</f>
        <v>23433.8656895772</v>
      </c>
      <c r="S43" s="2" t="n">
        <f aca="false">STDEV(S2:S6,S8:S11,S13:S18,S20:S22,S24:S26)</f>
        <v>69024.4013586086</v>
      </c>
    </row>
    <row r="44" customFormat="false" ht="12.8" hidden="false" customHeight="false" outlineLevel="0" collapsed="false">
      <c r="A44" s="0" t="s">
        <v>80</v>
      </c>
      <c r="B44" s="0" t="s">
        <v>78</v>
      </c>
      <c r="C44" s="0" t="s">
        <v>63</v>
      </c>
      <c r="D44" s="0" t="s">
        <v>63</v>
      </c>
      <c r="E44" s="2" t="n">
        <f aca="false">AVERAGE(E7,E12,E19,E23,E27)</f>
        <v>23.25784</v>
      </c>
      <c r="F44" s="0" t="s">
        <v>63</v>
      </c>
      <c r="G44" s="2" t="n">
        <f aca="false">AVERAGE(G7,G12,G19,G23,G27)</f>
        <v>27.48034</v>
      </c>
      <c r="H44" s="2" t="n">
        <f aca="false">AVERAGE(H7,H12,H19,H23,H27)</f>
        <v>774151378.4</v>
      </c>
      <c r="I44" s="3" t="n">
        <f aca="false">AVERAGE(I7,I12,I19,I23,I27)</f>
        <v>0.999982609237138</v>
      </c>
      <c r="J44" s="2" t="n">
        <f aca="false">AVERAGE(J7,J12,J19,J23,J27)</f>
        <v>13.978</v>
      </c>
      <c r="K44" s="2" t="n">
        <f aca="false">AVERAGE(K7,K12,K19,K23,K27)</f>
        <v>69.626</v>
      </c>
      <c r="L44" s="2" t="n">
        <f aca="false">AVERAGE(L7,L12,L19,L23,L27)</f>
        <v>4.592</v>
      </c>
      <c r="M44" s="2" t="n">
        <f aca="false">AVERAGE(M7,M12,M19,M23,M27)</f>
        <v>4123111.8</v>
      </c>
      <c r="N44" s="3" t="n">
        <f aca="false">AVERAGE(N7,N12,N19,N23,N27)</f>
        <v>0.995928103195914</v>
      </c>
      <c r="O44" s="2" t="n">
        <f aca="false">AVERAGE(O7,O12,O19,O23,O27)</f>
        <v>25758</v>
      </c>
      <c r="P44" s="2" t="n">
        <f aca="false">AVERAGE(P7,P12,P19,P23,P27)</f>
        <v>479827.6</v>
      </c>
      <c r="Q44" s="3" t="n">
        <f aca="false">AVERAGE(Q7,Q12,Q19,Q23,Q27)</f>
        <v>0.991272390355073</v>
      </c>
      <c r="R44" s="2" t="n">
        <f aca="false">AVERAGE(R7,R12,R19,R23,R27)</f>
        <v>350825.2</v>
      </c>
      <c r="S44" s="2" t="n">
        <f aca="false">AVERAGE(S7,S12,S19,S23,S27)</f>
        <v>247250.4</v>
      </c>
    </row>
    <row r="45" customFormat="false" ht="12.8" hidden="false" customHeight="false" outlineLevel="0" collapsed="false">
      <c r="A45" s="0" t="s">
        <v>80</v>
      </c>
      <c r="B45" s="0" t="s">
        <v>78</v>
      </c>
      <c r="C45" s="0" t="s">
        <v>63</v>
      </c>
      <c r="D45" s="0" t="s">
        <v>63</v>
      </c>
      <c r="E45" s="2" t="n">
        <f aca="false">STDEV(E7,E12,E19,E23,E27)</f>
        <v>2.6278349297473</v>
      </c>
      <c r="F45" s="0" t="s">
        <v>63</v>
      </c>
      <c r="G45" s="2" t="n">
        <f aca="false">STDEV(G7,G12,G19,G23,G27)</f>
        <v>0.450053872330859</v>
      </c>
      <c r="H45" s="2" t="n">
        <f aca="false">STDEV(H7,H12,H19,H23,H27)</f>
        <v>87946009.8040084</v>
      </c>
      <c r="I45" s="3" t="n">
        <f aca="false">STDEV(I7,I12,I19,I23,I27)</f>
        <v>3.16029675902165E-006</v>
      </c>
      <c r="J45" s="2" t="n">
        <f aca="false">STDEV(J7,J12,J19,J23,J27)</f>
        <v>1.42208297929481</v>
      </c>
      <c r="K45" s="2" t="n">
        <f aca="false">STDEV(K7,K12,K19,K23,K27)</f>
        <v>7.95264924411985</v>
      </c>
      <c r="L45" s="2" t="n">
        <f aca="false">STDEV(L7,L12,L19,L23,L27)</f>
        <v>3.62281244339256</v>
      </c>
      <c r="M45" s="2" t="n">
        <f aca="false">STDEV(M7,M12,M19,M23,M27)</f>
        <v>413088.08451915</v>
      </c>
      <c r="N45" s="3" t="n">
        <f aca="false">STDEV(N7,N12,N19,N23,N27)</f>
        <v>0.00166966225811487</v>
      </c>
      <c r="O45" s="2" t="n">
        <f aca="false">STDEV(O7,O12,O19,O23,O27)</f>
        <v>2251.78340432645</v>
      </c>
      <c r="P45" s="2" t="n">
        <f aca="false">STDEV(P7,P12,P19,P23,P27)</f>
        <v>38578.3059153717</v>
      </c>
      <c r="Q45" s="3" t="n">
        <f aca="false">STDEV(Q7,Q12,Q19,Q23,Q27)</f>
        <v>0.00692075129813629</v>
      </c>
      <c r="R45" s="2" t="n">
        <f aca="false">STDEV(R7,R12,R19,R23,R27)</f>
        <v>28969.1575421171</v>
      </c>
      <c r="S45" s="2" t="n">
        <f aca="false">STDEV(S7,S12,S19,S23,S27)</f>
        <v>55081.6210890711</v>
      </c>
    </row>
    <row r="46" customFormat="false" ht="12.8" hidden="false" customHeight="false" outlineLevel="0" collapsed="false">
      <c r="A46" s="0" t="s">
        <v>81</v>
      </c>
      <c r="B46" s="0" t="s">
        <v>57</v>
      </c>
      <c r="C46" s="0" t="s">
        <v>63</v>
      </c>
      <c r="D46" s="0" t="s">
        <v>63</v>
      </c>
      <c r="E46" s="2" t="n">
        <f aca="false">AVERAGE(E28:E29)</f>
        <v>74.46935</v>
      </c>
      <c r="F46" s="0" t="s">
        <v>63</v>
      </c>
      <c r="G46" s="2" t="n">
        <f aca="false">AVERAGE(G28:G29)</f>
        <v>36.7913</v>
      </c>
      <c r="H46" s="2" t="n">
        <f aca="false">AVERAGE(H28:H29)</f>
        <v>2528855369</v>
      </c>
      <c r="I46" s="3" t="n">
        <f aca="false">AVERAGE(I28:I29)</f>
        <v>0.963885771724855</v>
      </c>
      <c r="J46" s="2" t="n">
        <f aca="false">AVERAGE(J28:J29)</f>
        <v>36.18</v>
      </c>
      <c r="K46" s="2" t="n">
        <f aca="false">AVERAGE(K28:K29)</f>
        <v>93.165</v>
      </c>
      <c r="L46" s="2" t="n">
        <f aca="false">AVERAGE(L28:L29)</f>
        <v>89.94</v>
      </c>
      <c r="M46" s="2" t="n">
        <f aca="false">AVERAGE(M28:M29)</f>
        <v>3839515.5</v>
      </c>
      <c r="N46" s="3" t="n">
        <f aca="false">AVERAGE(N28:N29)</f>
        <v>0.9957142793175</v>
      </c>
      <c r="O46" s="2" t="n">
        <f aca="false">AVERAGE(O28:O29)</f>
        <v>29989.5</v>
      </c>
      <c r="P46" s="2" t="n">
        <f aca="false">AVERAGE(P28:P29)</f>
        <v>452041.5</v>
      </c>
      <c r="Q46" s="3" t="n">
        <f aca="false">AVERAGE(Q28:Q29)</f>
        <v>0.993043662657525</v>
      </c>
      <c r="R46" s="2" t="n">
        <f aca="false">AVERAGE(R28:R29)</f>
        <v>383275.5</v>
      </c>
      <c r="S46" s="2" t="n">
        <f aca="false">AVERAGE(S28:S29)</f>
        <v>207916.5</v>
      </c>
    </row>
    <row r="47" customFormat="false" ht="12.8" hidden="false" customHeight="false" outlineLevel="0" collapsed="false">
      <c r="A47" s="0" t="s">
        <v>82</v>
      </c>
      <c r="B47" s="0" t="s">
        <v>57</v>
      </c>
      <c r="C47" s="0" t="s">
        <v>63</v>
      </c>
      <c r="D47" s="0" t="s">
        <v>63</v>
      </c>
      <c r="E47" s="2" t="n">
        <f aca="false">STDEV(E28:E29)</f>
        <v>0.173594714781302</v>
      </c>
      <c r="F47" s="0" t="s">
        <v>63</v>
      </c>
      <c r="G47" s="2" t="n">
        <f aca="false">STDEV(G28:G29)</f>
        <v>0.141987041662259</v>
      </c>
      <c r="H47" s="2" t="n">
        <f aca="false">STDEV(H28:H29)</f>
        <v>12834922.8737006</v>
      </c>
      <c r="I47" s="3" t="n">
        <f aca="false">STDEV(I28:I29)</f>
        <v>0.00630115654083149</v>
      </c>
      <c r="J47" s="2" t="n">
        <f aca="false">STDEV(J28:J29)</f>
        <v>0.197989898732234</v>
      </c>
      <c r="K47" s="2" t="n">
        <f aca="false">STDEV(K28:K29)</f>
        <v>0.388908729652599</v>
      </c>
      <c r="L47" s="2" t="n">
        <f aca="false">STDEV(L28:L29)</f>
        <v>1.32936074863071</v>
      </c>
      <c r="M47" s="2" t="n">
        <f aca="false">STDEV(M28:M29)</f>
        <v>1508.25876427091</v>
      </c>
      <c r="N47" s="3" t="n">
        <f aca="false">STDEV(N28:N29)</f>
        <v>0.000120654534778763</v>
      </c>
      <c r="O47" s="2" t="n">
        <f aca="false">STDEV(O28:O29)</f>
        <v>132.228968081884</v>
      </c>
      <c r="P47" s="2" t="n">
        <f aca="false">STDEV(P28:P29)</f>
        <v>437.699097554473</v>
      </c>
      <c r="Q47" s="3" t="n">
        <f aca="false">STDEV(Q28:Q29)</f>
        <v>0.000242937665095971</v>
      </c>
      <c r="R47" s="2" t="n">
        <f aca="false">STDEV(R28:R29)</f>
        <v>969.443397006757</v>
      </c>
      <c r="S47" s="2" t="n">
        <f aca="false">STDEV(S28:S29)</f>
        <v>3376.43488016576</v>
      </c>
    </row>
  </sheetData>
  <mergeCells count="2">
    <mergeCell ref="A30:S30"/>
    <mergeCell ref="A41:S41"/>
  </mergeCells>
  <printOptions headings="false" gridLines="false" gridLinesSet="true" horizontalCentered="false" verticalCentered="false"/>
  <pageMargins left="0.7875" right="0.7875" top="1.025" bottom="1.025" header="0.7875" footer="0.7875"/>
  <pageSetup paperSize="9" scale="100" firstPageNumber="1" fitToWidth="1" fitToHeight="1" pageOrder="downThenOver" orientation="portrait" blackAndWhite="false" draft="false" cellComments="none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30</TotalTime>
  <Application>LibreOffice/6.0.7.3$Linux_X86_64 LibreOffice_project/00m0$Build-3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10-15T12:57:06Z</dcterms:created>
  <dc:creator>Gwenna Breton</dc:creator>
  <dc:description/>
  <dc:language>en-US</dc:language>
  <cp:lastModifiedBy>Gwenna Breton</cp:lastModifiedBy>
  <dcterms:modified xsi:type="dcterms:W3CDTF">2020-10-22T14:53:59Z</dcterms:modified>
  <cp:revision>21</cp:revision>
  <dc:subject/>
  <dc:title/>
</cp:coreProperties>
</file>